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ER\Desktop\revised MS Bank 1 15-6-63\"/>
    </mc:Choice>
  </mc:AlternateContent>
  <xr:revisionPtr revIDLastSave="0" documentId="8_{CD45B8D1-47F7-477E-8475-2B2969FDF4FA}" xr6:coauthVersionLast="45" xr6:coauthVersionMax="45" xr10:uidLastSave="{00000000-0000-0000-0000-000000000000}"/>
  <bookViews>
    <workbookView xWindow="-110" yWindow="-110" windowWidth="19420" windowHeight="10420" activeTab="7" xr2:uid="{EB9EF9E2-0E0E-430D-B8AD-55808A5DB93A}"/>
  </bookViews>
  <sheets>
    <sheet name="figure 1" sheetId="8" r:id="rId1"/>
    <sheet name="figure 2" sheetId="2" r:id="rId2"/>
    <sheet name="figure 3" sheetId="1" r:id="rId3"/>
    <sheet name="figure 4" sheetId="3" r:id="rId4"/>
    <sheet name="figure 5" sheetId="4" r:id="rId5"/>
    <sheet name="figure 6" sheetId="5" r:id="rId6"/>
    <sheet name="figure 7" sheetId="6" r:id="rId7"/>
    <sheet name="figure 8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8" i="3" l="1"/>
  <c r="H194" i="8" l="1"/>
  <c r="G194" i="8"/>
  <c r="F194" i="8"/>
  <c r="E194" i="8"/>
  <c r="D194" i="8"/>
  <c r="H193" i="8"/>
  <c r="G193" i="8"/>
  <c r="F193" i="8"/>
  <c r="E193" i="8"/>
  <c r="D193" i="8"/>
  <c r="H186" i="8"/>
  <c r="G186" i="8"/>
  <c r="F186" i="8"/>
  <c r="E186" i="8"/>
  <c r="D186" i="8"/>
  <c r="H185" i="8"/>
  <c r="G185" i="8"/>
  <c r="F185" i="8"/>
  <c r="E185" i="8"/>
  <c r="D185" i="8"/>
  <c r="H178" i="8"/>
  <c r="G178" i="8"/>
  <c r="F178" i="8"/>
  <c r="E178" i="8"/>
  <c r="D178" i="8"/>
  <c r="H177" i="8"/>
  <c r="G177" i="8"/>
  <c r="F177" i="8"/>
  <c r="E177" i="8"/>
  <c r="D177" i="8"/>
  <c r="H170" i="8"/>
  <c r="G170" i="8"/>
  <c r="F170" i="8"/>
  <c r="E170" i="8"/>
  <c r="D170" i="8"/>
  <c r="H169" i="8"/>
  <c r="G169" i="8"/>
  <c r="F169" i="8"/>
  <c r="E169" i="8"/>
  <c r="D169" i="8"/>
  <c r="H162" i="8"/>
  <c r="G162" i="8"/>
  <c r="F162" i="8"/>
  <c r="E162" i="8"/>
  <c r="D162" i="8"/>
  <c r="H161" i="8"/>
  <c r="G161" i="8"/>
  <c r="F161" i="8"/>
  <c r="E161" i="8"/>
  <c r="D161" i="8"/>
  <c r="F149" i="8"/>
  <c r="E149" i="8"/>
  <c r="D149" i="8"/>
  <c r="F148" i="8"/>
  <c r="E148" i="8"/>
  <c r="D148" i="8"/>
  <c r="F141" i="8"/>
  <c r="E141" i="8"/>
  <c r="D141" i="8"/>
  <c r="F140" i="8"/>
  <c r="E140" i="8"/>
  <c r="D140" i="8"/>
  <c r="F133" i="8"/>
  <c r="E133" i="8"/>
  <c r="D133" i="8"/>
  <c r="F132" i="8"/>
  <c r="E132" i="8"/>
  <c r="D132" i="8"/>
  <c r="F125" i="8"/>
  <c r="E125" i="8"/>
  <c r="D125" i="8"/>
  <c r="F124" i="8"/>
  <c r="E124" i="8"/>
  <c r="D124" i="8"/>
  <c r="F117" i="8"/>
  <c r="E117" i="8"/>
  <c r="D117" i="8"/>
  <c r="F116" i="8"/>
  <c r="E116" i="8"/>
  <c r="D116" i="8"/>
  <c r="P104" i="8"/>
  <c r="O104" i="8"/>
  <c r="N104" i="8"/>
  <c r="M104" i="8"/>
  <c r="L104" i="8"/>
  <c r="K104" i="8"/>
  <c r="J104" i="8"/>
  <c r="I104" i="8"/>
  <c r="H104" i="8"/>
  <c r="G104" i="8"/>
  <c r="F104" i="8"/>
  <c r="E104" i="8"/>
  <c r="D104" i="8"/>
  <c r="P103" i="8"/>
  <c r="O103" i="8"/>
  <c r="N103" i="8"/>
  <c r="M103" i="8"/>
  <c r="L103" i="8"/>
  <c r="K103" i="8"/>
  <c r="J103" i="8"/>
  <c r="I103" i="8"/>
  <c r="H103" i="8"/>
  <c r="G103" i="8"/>
  <c r="F103" i="8"/>
  <c r="E103" i="8"/>
  <c r="D103" i="8"/>
  <c r="P99" i="8"/>
  <c r="O99" i="8"/>
  <c r="N99" i="8"/>
  <c r="M99" i="8"/>
  <c r="L99" i="8"/>
  <c r="K99" i="8"/>
  <c r="J99" i="8"/>
  <c r="I99" i="8"/>
  <c r="H99" i="8"/>
  <c r="G99" i="8"/>
  <c r="F99" i="8"/>
  <c r="E99" i="8"/>
  <c r="D99" i="8"/>
  <c r="P98" i="8"/>
  <c r="O98" i="8"/>
  <c r="N98" i="8"/>
  <c r="M98" i="8"/>
  <c r="L98" i="8"/>
  <c r="K98" i="8"/>
  <c r="J98" i="8"/>
  <c r="I98" i="8"/>
  <c r="H98" i="8"/>
  <c r="G98" i="8"/>
  <c r="F98" i="8"/>
  <c r="E98" i="8"/>
  <c r="D98" i="8"/>
  <c r="P94" i="8"/>
  <c r="O94" i="8"/>
  <c r="N94" i="8"/>
  <c r="M94" i="8"/>
  <c r="L94" i="8"/>
  <c r="K94" i="8"/>
  <c r="J94" i="8"/>
  <c r="I94" i="8"/>
  <c r="H94" i="8"/>
  <c r="G94" i="8"/>
  <c r="F94" i="8"/>
  <c r="E94" i="8"/>
  <c r="D94" i="8"/>
  <c r="P93" i="8"/>
  <c r="O93" i="8"/>
  <c r="N93" i="8"/>
  <c r="M93" i="8"/>
  <c r="L93" i="8"/>
  <c r="K93" i="8"/>
  <c r="J93" i="8"/>
  <c r="I93" i="8"/>
  <c r="H93" i="8"/>
  <c r="G93" i="8"/>
  <c r="F93" i="8"/>
  <c r="E93" i="8"/>
  <c r="D93" i="8"/>
  <c r="P89" i="8"/>
  <c r="O89" i="8"/>
  <c r="N89" i="8"/>
  <c r="M89" i="8"/>
  <c r="L89" i="8"/>
  <c r="K89" i="8"/>
  <c r="J89" i="8"/>
  <c r="I89" i="8"/>
  <c r="H89" i="8"/>
  <c r="G89" i="8"/>
  <c r="F89" i="8"/>
  <c r="E89" i="8"/>
  <c r="D89" i="8"/>
  <c r="P88" i="8"/>
  <c r="O88" i="8"/>
  <c r="N88" i="8"/>
  <c r="M88" i="8"/>
  <c r="L88" i="8"/>
  <c r="K88" i="8"/>
  <c r="J88" i="8"/>
  <c r="I88" i="8"/>
  <c r="H88" i="8"/>
  <c r="G88" i="8"/>
  <c r="F88" i="8"/>
  <c r="E88" i="8"/>
  <c r="D88" i="8"/>
  <c r="P84" i="8"/>
  <c r="O84" i="8"/>
  <c r="N84" i="8"/>
  <c r="M84" i="8"/>
  <c r="L84" i="8"/>
  <c r="K84" i="8"/>
  <c r="J84" i="8"/>
  <c r="I84" i="8"/>
  <c r="H84" i="8"/>
  <c r="G84" i="8"/>
  <c r="F84" i="8"/>
  <c r="E84" i="8"/>
  <c r="D84" i="8"/>
  <c r="P83" i="8"/>
  <c r="O83" i="8"/>
  <c r="N83" i="8"/>
  <c r="M83" i="8"/>
  <c r="L83" i="8"/>
  <c r="K83" i="8"/>
  <c r="J83" i="8"/>
  <c r="I83" i="8"/>
  <c r="H83" i="8"/>
  <c r="G83" i="8"/>
  <c r="F83" i="8"/>
  <c r="E83" i="8"/>
  <c r="D83" i="8"/>
  <c r="P74" i="8"/>
  <c r="O74" i="8"/>
  <c r="N74" i="8"/>
  <c r="M74" i="8"/>
  <c r="L74" i="8"/>
  <c r="K74" i="8"/>
  <c r="J74" i="8"/>
  <c r="I74" i="8"/>
  <c r="H74" i="8"/>
  <c r="G74" i="8"/>
  <c r="F74" i="8"/>
  <c r="E74" i="8"/>
  <c r="D74" i="8"/>
  <c r="P73" i="8"/>
  <c r="O73" i="8"/>
  <c r="N73" i="8"/>
  <c r="M73" i="8"/>
  <c r="L73" i="8"/>
  <c r="K73" i="8"/>
  <c r="J73" i="8"/>
  <c r="I73" i="8"/>
  <c r="H73" i="8"/>
  <c r="G73" i="8"/>
  <c r="F73" i="8"/>
  <c r="E73" i="8"/>
  <c r="D73" i="8"/>
  <c r="P69" i="8"/>
  <c r="O69" i="8"/>
  <c r="N69" i="8"/>
  <c r="M69" i="8"/>
  <c r="L69" i="8"/>
  <c r="K69" i="8"/>
  <c r="J69" i="8"/>
  <c r="I69" i="8"/>
  <c r="H69" i="8"/>
  <c r="G69" i="8"/>
  <c r="F69" i="8"/>
  <c r="E69" i="8"/>
  <c r="D69" i="8"/>
  <c r="P68" i="8"/>
  <c r="O68" i="8"/>
  <c r="N68" i="8"/>
  <c r="M68" i="8"/>
  <c r="L68" i="8"/>
  <c r="K68" i="8"/>
  <c r="J68" i="8"/>
  <c r="I68" i="8"/>
  <c r="H68" i="8"/>
  <c r="G68" i="8"/>
  <c r="F68" i="8"/>
  <c r="E68" i="8"/>
  <c r="D68" i="8"/>
  <c r="P64" i="8"/>
  <c r="O64" i="8"/>
  <c r="N64" i="8"/>
  <c r="M64" i="8"/>
  <c r="L64" i="8"/>
  <c r="K64" i="8"/>
  <c r="J64" i="8"/>
  <c r="I64" i="8"/>
  <c r="H64" i="8"/>
  <c r="G64" i="8"/>
  <c r="F64" i="8"/>
  <c r="E64" i="8"/>
  <c r="D64" i="8"/>
  <c r="P63" i="8"/>
  <c r="O63" i="8"/>
  <c r="N63" i="8"/>
  <c r="M63" i="8"/>
  <c r="L63" i="8"/>
  <c r="K63" i="8"/>
  <c r="J63" i="8"/>
  <c r="I63" i="8"/>
  <c r="H63" i="8"/>
  <c r="G63" i="8"/>
  <c r="F63" i="8"/>
  <c r="E63" i="8"/>
  <c r="D63" i="8"/>
  <c r="P59" i="8"/>
  <c r="O59" i="8"/>
  <c r="N59" i="8"/>
  <c r="M59" i="8"/>
  <c r="L59" i="8"/>
  <c r="K59" i="8"/>
  <c r="J59" i="8"/>
  <c r="I59" i="8"/>
  <c r="H59" i="8"/>
  <c r="G59" i="8"/>
  <c r="F59" i="8"/>
  <c r="E59" i="8"/>
  <c r="D59" i="8"/>
  <c r="P58" i="8"/>
  <c r="O58" i="8"/>
  <c r="N58" i="8"/>
  <c r="M58" i="8"/>
  <c r="L58" i="8"/>
  <c r="K58" i="8"/>
  <c r="J58" i="8"/>
  <c r="I58" i="8"/>
  <c r="H58" i="8"/>
  <c r="G58" i="8"/>
  <c r="F58" i="8"/>
  <c r="E58" i="8"/>
  <c r="D58" i="8"/>
  <c r="P54" i="8"/>
  <c r="O54" i="8"/>
  <c r="N54" i="8"/>
  <c r="M54" i="8"/>
  <c r="L54" i="8"/>
  <c r="K54" i="8"/>
  <c r="J54" i="8"/>
  <c r="I54" i="8"/>
  <c r="H54" i="8"/>
  <c r="G54" i="8"/>
  <c r="F54" i="8"/>
  <c r="E54" i="8"/>
  <c r="D54" i="8"/>
  <c r="P53" i="8"/>
  <c r="O53" i="8"/>
  <c r="N53" i="8"/>
  <c r="M53" i="8"/>
  <c r="L53" i="8"/>
  <c r="K53" i="8"/>
  <c r="J53" i="8"/>
  <c r="I53" i="8"/>
  <c r="H53" i="8"/>
  <c r="G53" i="8"/>
  <c r="F53" i="8"/>
  <c r="E53" i="8"/>
  <c r="D53" i="8"/>
  <c r="K44" i="8"/>
  <c r="J44" i="8"/>
  <c r="I44" i="8"/>
  <c r="H44" i="8"/>
  <c r="G44" i="8"/>
  <c r="F44" i="8"/>
  <c r="E44" i="8"/>
  <c r="D44" i="8"/>
  <c r="K43" i="8"/>
  <c r="J43" i="8"/>
  <c r="I43" i="8"/>
  <c r="H43" i="8"/>
  <c r="G43" i="8"/>
  <c r="F43" i="8"/>
  <c r="E43" i="8"/>
  <c r="D43" i="8"/>
  <c r="K36" i="8"/>
  <c r="J36" i="8"/>
  <c r="I36" i="8"/>
  <c r="H36" i="8"/>
  <c r="G36" i="8"/>
  <c r="F36" i="8"/>
  <c r="E36" i="8"/>
  <c r="D36" i="8"/>
  <c r="K35" i="8"/>
  <c r="J35" i="8"/>
  <c r="I35" i="8"/>
  <c r="H35" i="8"/>
  <c r="G35" i="8"/>
  <c r="F35" i="8"/>
  <c r="E35" i="8"/>
  <c r="D35" i="8"/>
  <c r="K28" i="8"/>
  <c r="J28" i="8"/>
  <c r="I28" i="8"/>
  <c r="H28" i="8"/>
  <c r="G28" i="8"/>
  <c r="F28" i="8"/>
  <c r="E28" i="8"/>
  <c r="D28" i="8"/>
  <c r="K27" i="8"/>
  <c r="J27" i="8"/>
  <c r="I27" i="8"/>
  <c r="H27" i="8"/>
  <c r="G27" i="8"/>
  <c r="F27" i="8"/>
  <c r="E27" i="8"/>
  <c r="D27" i="8"/>
  <c r="K20" i="8"/>
  <c r="J20" i="8"/>
  <c r="I20" i="8"/>
  <c r="H20" i="8"/>
  <c r="G20" i="8"/>
  <c r="F20" i="8"/>
  <c r="E20" i="8"/>
  <c r="D20" i="8"/>
  <c r="K19" i="8"/>
  <c r="J19" i="8"/>
  <c r="I19" i="8"/>
  <c r="H19" i="8"/>
  <c r="G19" i="8"/>
  <c r="F19" i="8"/>
  <c r="E19" i="8"/>
  <c r="D19" i="8"/>
  <c r="K12" i="8"/>
  <c r="J12" i="8"/>
  <c r="I12" i="8"/>
  <c r="H12" i="8"/>
  <c r="G12" i="8"/>
  <c r="F12" i="8"/>
  <c r="E12" i="8"/>
  <c r="D12" i="8"/>
  <c r="K11" i="8"/>
  <c r="J11" i="8"/>
  <c r="I11" i="8"/>
  <c r="H11" i="8"/>
  <c r="G11" i="8"/>
  <c r="F11" i="8"/>
  <c r="E11" i="8"/>
  <c r="D11" i="8"/>
  <c r="G8" i="1" l="1"/>
  <c r="F8" i="1"/>
  <c r="G7" i="1"/>
  <c r="F7" i="1"/>
  <c r="G6" i="1"/>
  <c r="F6" i="1"/>
  <c r="G5" i="1"/>
  <c r="F5" i="1"/>
  <c r="G4" i="1"/>
  <c r="F4" i="1"/>
</calcChain>
</file>

<file path=xl/sharedStrings.xml><?xml version="1.0" encoding="utf-8"?>
<sst xmlns="http://schemas.openxmlformats.org/spreadsheetml/2006/main" count="626" uniqueCount="69">
  <si>
    <t>Neurological scores</t>
  </si>
  <si>
    <t>Groups</t>
  </si>
  <si>
    <t>n1</t>
  </si>
  <si>
    <t>n2</t>
  </si>
  <si>
    <t>n3</t>
  </si>
  <si>
    <t>n4</t>
  </si>
  <si>
    <t>n5</t>
  </si>
  <si>
    <t>n6</t>
  </si>
  <si>
    <t>SD</t>
  </si>
  <si>
    <t>Sham</t>
  </si>
  <si>
    <t>Vehicle</t>
  </si>
  <si>
    <t>MB</t>
  </si>
  <si>
    <t>MD</t>
  </si>
  <si>
    <t>MA</t>
  </si>
  <si>
    <t>TTC staining</t>
  </si>
  <si>
    <t>Infarct volume (%) (24 h)</t>
  </si>
  <si>
    <t>Mean</t>
  </si>
  <si>
    <t>SEM</t>
  </si>
  <si>
    <t>ROS assay</t>
  </si>
  <si>
    <t>MDA assay</t>
  </si>
  <si>
    <t>% of control</t>
  </si>
  <si>
    <t>nmol/mg protein</t>
  </si>
  <si>
    <t>GFAP</t>
  </si>
  <si>
    <t>Iba1</t>
  </si>
  <si>
    <t>GFAP/actin</t>
  </si>
  <si>
    <t>Iba1/actin</t>
  </si>
  <si>
    <t>TLR4</t>
  </si>
  <si>
    <t>TLR4/actin</t>
  </si>
  <si>
    <t>NF-ĸB/actin</t>
  </si>
  <si>
    <t>NF-ĸB</t>
  </si>
  <si>
    <r>
      <t>TNF-</t>
    </r>
    <r>
      <rPr>
        <b/>
        <sz val="12"/>
        <color theme="0"/>
        <rFont val="Calibri"/>
        <family val="2"/>
      </rPr>
      <t>α</t>
    </r>
  </si>
  <si>
    <r>
      <t>IL-1</t>
    </r>
    <r>
      <rPr>
        <b/>
        <sz val="12"/>
        <color theme="0"/>
        <rFont val="Calibri"/>
        <family val="2"/>
      </rPr>
      <t>β</t>
    </r>
  </si>
  <si>
    <t>TNF-α/actin</t>
  </si>
  <si>
    <t>IL-1β/actin</t>
  </si>
  <si>
    <t>iNOS</t>
  </si>
  <si>
    <t>iNOS/actin</t>
  </si>
  <si>
    <t>MMP-9</t>
  </si>
  <si>
    <t>MMP-9/actin</t>
  </si>
  <si>
    <t>MPO activity</t>
  </si>
  <si>
    <t>pmol/min/mL</t>
  </si>
  <si>
    <t>EV leakage</t>
  </si>
  <si>
    <t>OD620nm/g</t>
  </si>
  <si>
    <t>Occludin</t>
  </si>
  <si>
    <t>Occludin/actin</t>
  </si>
  <si>
    <t>Claudin</t>
  </si>
  <si>
    <t>Claudin/actin</t>
  </si>
  <si>
    <t>Caspase-3</t>
  </si>
  <si>
    <t>Caspase-3/actin</t>
  </si>
  <si>
    <t>Caspase-3 activity</t>
  </si>
  <si>
    <t>TUNEL assay</t>
  </si>
  <si>
    <t>Apoptotic index (%)</t>
  </si>
  <si>
    <t>Laser Doppler</t>
  </si>
  <si>
    <t>Group</t>
  </si>
  <si>
    <t>N</t>
  </si>
  <si>
    <t>Time (min)</t>
  </si>
  <si>
    <t>Unit</t>
  </si>
  <si>
    <t>% of baseline</t>
  </si>
  <si>
    <t>Average</t>
  </si>
  <si>
    <t>Heart Rate</t>
  </si>
  <si>
    <t>rpm</t>
  </si>
  <si>
    <t>Oxygen Saturation</t>
  </si>
  <si>
    <t>Body weight</t>
  </si>
  <si>
    <t>Time (h)</t>
  </si>
  <si>
    <t>gram</t>
  </si>
  <si>
    <t>Body temperature</t>
  </si>
  <si>
    <t>degree of celcius</t>
  </si>
  <si>
    <t>% of oxygen saturation</t>
  </si>
  <si>
    <t>H&amp;E</t>
  </si>
  <si>
    <t>Pyknotic cell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0"/>
      <name val="Calibri"/>
      <family val="2"/>
    </font>
    <font>
      <sz val="9"/>
      <name val="Arial"/>
    </font>
    <font>
      <sz val="9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0" xfId="0" applyFont="1" applyFill="1"/>
    <xf numFmtId="0" fontId="4" fillId="4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5" borderId="0" xfId="0" applyFont="1" applyFill="1" applyAlignment="1">
      <alignment horizontal="center"/>
    </xf>
    <xf numFmtId="0" fontId="3" fillId="0" borderId="0" xfId="0" applyFont="1"/>
    <xf numFmtId="0" fontId="5" fillId="0" borderId="0" xfId="0" applyFont="1"/>
    <xf numFmtId="0" fontId="4" fillId="0" borderId="0" xfId="0" applyFont="1"/>
    <xf numFmtId="0" fontId="4" fillId="6" borderId="0" xfId="0" applyFont="1" applyFill="1" applyAlignment="1">
      <alignment horizontal="center"/>
    </xf>
    <xf numFmtId="0" fontId="4" fillId="7" borderId="0" xfId="0" applyFont="1" applyFill="1"/>
    <xf numFmtId="0" fontId="4" fillId="0" borderId="0" xfId="0" applyFont="1" applyFill="1"/>
    <xf numFmtId="0" fontId="3" fillId="0" borderId="0" xfId="0" applyFont="1" applyFill="1" applyAlignment="1">
      <alignment horizontal="center"/>
    </xf>
    <xf numFmtId="0" fontId="5" fillId="0" borderId="0" xfId="0" applyFont="1" applyFill="1"/>
    <xf numFmtId="164" fontId="4" fillId="0" borderId="0" xfId="0" applyNumberFormat="1" applyFont="1" applyFill="1" applyAlignment="1">
      <alignment horizontal="center"/>
    </xf>
    <xf numFmtId="164" fontId="4" fillId="7" borderId="0" xfId="0" applyNumberFormat="1" applyFont="1" applyFill="1" applyAlignment="1">
      <alignment horizontal="center"/>
    </xf>
    <xf numFmtId="0" fontId="7" fillId="0" borderId="0" xfId="0" applyFont="1"/>
    <xf numFmtId="0" fontId="4" fillId="6" borderId="0" xfId="0" applyFont="1" applyFill="1"/>
    <xf numFmtId="0" fontId="0" fillId="0" borderId="0" xfId="0" applyAlignment="1">
      <alignment horizontal="center"/>
    </xf>
    <xf numFmtId="0" fontId="2" fillId="2" borderId="0" xfId="0" applyFont="1" applyFill="1"/>
    <xf numFmtId="0" fontId="3" fillId="4" borderId="0" xfId="0" applyFont="1" applyFill="1"/>
    <xf numFmtId="0" fontId="1" fillId="0" borderId="0" xfId="0" applyFont="1"/>
    <xf numFmtId="0" fontId="3" fillId="3" borderId="0" xfId="0" applyFont="1" applyFill="1"/>
    <xf numFmtId="0" fontId="8" fillId="0" borderId="0" xfId="0" applyFont="1"/>
    <xf numFmtId="0" fontId="5" fillId="7" borderId="0" xfId="0" applyFont="1" applyFill="1"/>
    <xf numFmtId="0" fontId="4" fillId="0" borderId="0" xfId="0" applyFont="1" applyFill="1" applyAlignment="1">
      <alignment horizontal="center"/>
    </xf>
    <xf numFmtId="0" fontId="4" fillId="6" borderId="0" xfId="0" applyFont="1" applyFill="1" applyAlignment="1">
      <alignment horizontal="right"/>
    </xf>
    <xf numFmtId="0" fontId="0" fillId="3" borderId="0" xfId="0" applyFill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B97B5-4F43-437C-940F-A04E40E210BE}">
  <dimension ref="B2:U194"/>
  <sheetViews>
    <sheetView topLeftCell="A43" workbookViewId="0">
      <selection activeCell="I116" sqref="I116"/>
    </sheetView>
  </sheetViews>
  <sheetFormatPr defaultRowHeight="14.5" x14ac:dyDescent="0.35"/>
  <cols>
    <col min="2" max="2" width="17.26953125" style="23" customWidth="1"/>
    <col min="12" max="12" width="8.81640625" style="20" customWidth="1"/>
    <col min="17" max="17" width="21.26953125" customWidth="1"/>
  </cols>
  <sheetData>
    <row r="2" spans="2:20" ht="15.5" x14ac:dyDescent="0.35">
      <c r="B2" s="21" t="s">
        <v>51</v>
      </c>
      <c r="C2" s="4"/>
      <c r="D2" s="4"/>
      <c r="E2" s="4"/>
      <c r="F2" s="4"/>
      <c r="G2" s="4"/>
      <c r="H2" s="4"/>
      <c r="I2" s="4"/>
      <c r="J2" s="4"/>
      <c r="K2" s="4"/>
      <c r="L2" s="27"/>
    </row>
    <row r="3" spans="2:20" ht="15.5" x14ac:dyDescent="0.35">
      <c r="B3" s="22" t="s">
        <v>52</v>
      </c>
      <c r="C3" s="2" t="s">
        <v>53</v>
      </c>
      <c r="D3" s="4"/>
      <c r="E3" s="4"/>
      <c r="F3" s="4"/>
      <c r="G3" s="4"/>
      <c r="H3" s="24" t="s">
        <v>54</v>
      </c>
      <c r="I3" s="4"/>
      <c r="J3" s="4"/>
      <c r="K3" s="4"/>
      <c r="L3" s="14" t="s">
        <v>55</v>
      </c>
    </row>
    <row r="4" spans="2:20" ht="15.5" x14ac:dyDescent="0.35">
      <c r="B4" s="8"/>
      <c r="C4" s="19"/>
      <c r="D4" s="19">
        <v>0</v>
      </c>
      <c r="E4" s="19">
        <v>20</v>
      </c>
      <c r="F4" s="19">
        <v>40</v>
      </c>
      <c r="G4" s="19">
        <v>60</v>
      </c>
      <c r="H4" s="19">
        <v>80</v>
      </c>
      <c r="I4" s="19">
        <v>100</v>
      </c>
      <c r="J4" s="19">
        <v>120</v>
      </c>
      <c r="K4" s="19">
        <v>140</v>
      </c>
      <c r="L4" s="27"/>
      <c r="O4" s="18"/>
      <c r="P4" s="18"/>
      <c r="Q4" s="18"/>
      <c r="R4" s="18"/>
      <c r="S4" s="18"/>
      <c r="T4" s="25"/>
    </row>
    <row r="5" spans="2:20" ht="15.5" x14ac:dyDescent="0.35">
      <c r="B5" s="8" t="s">
        <v>9</v>
      </c>
      <c r="C5" s="10" t="s">
        <v>2</v>
      </c>
      <c r="D5" s="9">
        <v>100</v>
      </c>
      <c r="E5" s="9">
        <v>100.8451</v>
      </c>
      <c r="F5" s="9">
        <v>99.268069999999994</v>
      </c>
      <c r="G5" s="9">
        <v>100.1464</v>
      </c>
      <c r="H5" s="9">
        <v>100.14830000000001</v>
      </c>
      <c r="I5" s="9">
        <v>100.7222</v>
      </c>
      <c r="J5" s="9">
        <v>100.3396</v>
      </c>
      <c r="K5" s="9">
        <v>100.324</v>
      </c>
      <c r="L5" s="27" t="s">
        <v>56</v>
      </c>
      <c r="N5" s="9"/>
      <c r="O5" s="9"/>
      <c r="P5" s="9"/>
      <c r="Q5" s="9"/>
      <c r="R5" s="9"/>
      <c r="S5" s="9"/>
      <c r="T5" s="18"/>
    </row>
    <row r="6" spans="2:20" ht="15.5" x14ac:dyDescent="0.35">
      <c r="B6" s="8"/>
      <c r="C6" s="10" t="s">
        <v>3</v>
      </c>
      <c r="D6" s="9">
        <v>100</v>
      </c>
      <c r="E6" s="9">
        <v>100.10290000000001</v>
      </c>
      <c r="F6" s="9">
        <v>100.1998</v>
      </c>
      <c r="G6" s="9">
        <v>100.4828</v>
      </c>
      <c r="H6" s="9">
        <v>101.04859999999999</v>
      </c>
      <c r="I6" s="9">
        <v>100.55200000000001</v>
      </c>
      <c r="J6" s="9">
        <v>100.4076</v>
      </c>
      <c r="K6" s="9">
        <v>101.1653</v>
      </c>
      <c r="L6" s="27" t="s">
        <v>56</v>
      </c>
      <c r="N6" s="9"/>
      <c r="O6" s="9"/>
      <c r="P6" s="9"/>
      <c r="Q6" s="9"/>
      <c r="R6" s="9"/>
      <c r="S6" s="9"/>
      <c r="T6" s="18"/>
    </row>
    <row r="7" spans="2:20" ht="15.5" x14ac:dyDescent="0.35">
      <c r="B7" s="8"/>
      <c r="C7" s="10" t="s">
        <v>4</v>
      </c>
      <c r="D7" s="9">
        <v>100</v>
      </c>
      <c r="E7" s="9">
        <v>101.169</v>
      </c>
      <c r="F7" s="9">
        <v>100.7041</v>
      </c>
      <c r="G7" s="9">
        <v>100.8591</v>
      </c>
      <c r="H7" s="9">
        <v>100.7081</v>
      </c>
      <c r="I7" s="9">
        <v>100.99639999999999</v>
      </c>
      <c r="J7" s="9">
        <v>100.8022</v>
      </c>
      <c r="K7" s="9">
        <v>100.5766</v>
      </c>
      <c r="L7" s="27" t="s">
        <v>56</v>
      </c>
      <c r="N7" s="9"/>
      <c r="O7" s="9"/>
      <c r="P7" s="9"/>
      <c r="Q7" s="9"/>
      <c r="R7" s="9"/>
      <c r="S7" s="9"/>
      <c r="T7" s="18"/>
    </row>
    <row r="8" spans="2:20" ht="15.5" x14ac:dyDescent="0.35">
      <c r="B8" s="8"/>
      <c r="C8" s="10" t="s">
        <v>5</v>
      </c>
      <c r="D8" s="9">
        <v>100</v>
      </c>
      <c r="E8" s="9">
        <v>100.1968</v>
      </c>
      <c r="F8" s="9">
        <v>100.1189</v>
      </c>
      <c r="G8" s="9">
        <v>100.15</v>
      </c>
      <c r="H8" s="9">
        <v>99.836330000000004</v>
      </c>
      <c r="I8" s="9">
        <v>100.2572</v>
      </c>
      <c r="J8" s="9">
        <v>100.3994</v>
      </c>
      <c r="K8" s="9">
        <v>100.5573</v>
      </c>
      <c r="L8" s="27" t="s">
        <v>56</v>
      </c>
      <c r="N8" s="9"/>
      <c r="O8" s="9"/>
      <c r="P8" s="9"/>
      <c r="Q8" s="9"/>
      <c r="R8" s="9"/>
      <c r="S8" s="9"/>
      <c r="T8" s="18"/>
    </row>
    <row r="9" spans="2:20" ht="15.5" x14ac:dyDescent="0.35">
      <c r="B9" s="8"/>
      <c r="C9" s="10" t="s">
        <v>6</v>
      </c>
      <c r="D9" s="9">
        <v>100</v>
      </c>
      <c r="E9" s="9">
        <v>100</v>
      </c>
      <c r="F9" s="9">
        <v>99.905900000000003</v>
      </c>
      <c r="G9" s="9">
        <v>99.900139999999993</v>
      </c>
      <c r="H9" s="9">
        <v>99.765699999999995</v>
      </c>
      <c r="I9" s="9">
        <v>100.8565</v>
      </c>
      <c r="J9" s="9">
        <v>100.5761</v>
      </c>
      <c r="K9" s="9">
        <v>100.6011</v>
      </c>
      <c r="L9" s="27" t="s">
        <v>56</v>
      </c>
      <c r="N9" s="9"/>
      <c r="O9" s="9"/>
      <c r="P9" s="9"/>
      <c r="Q9" s="9"/>
      <c r="R9" s="9"/>
      <c r="S9" s="9"/>
      <c r="T9" s="18"/>
    </row>
    <row r="10" spans="2:20" ht="15.5" x14ac:dyDescent="0.35">
      <c r="B10" s="8"/>
      <c r="C10" s="10" t="s">
        <v>7</v>
      </c>
      <c r="D10" s="9">
        <v>100</v>
      </c>
      <c r="E10" s="9">
        <v>100.285</v>
      </c>
      <c r="F10" s="9">
        <v>100.28700000000001</v>
      </c>
      <c r="G10" s="9">
        <v>100.4383</v>
      </c>
      <c r="H10" s="9">
        <v>100.4599</v>
      </c>
      <c r="I10" s="9">
        <v>100.28700000000001</v>
      </c>
      <c r="J10" s="9">
        <v>99.795590000000004</v>
      </c>
      <c r="K10" s="9">
        <v>99.652100000000004</v>
      </c>
      <c r="L10" s="27" t="s">
        <v>56</v>
      </c>
      <c r="N10" s="9"/>
      <c r="O10" s="9"/>
      <c r="P10" s="9"/>
      <c r="Q10" s="9"/>
      <c r="R10" s="9"/>
      <c r="S10" s="9"/>
      <c r="T10" s="18"/>
    </row>
    <row r="11" spans="2:20" ht="15.5" x14ac:dyDescent="0.35">
      <c r="B11" s="8"/>
      <c r="C11" s="12" t="s">
        <v>16</v>
      </c>
      <c r="D11" s="26">
        <f t="shared" ref="D11:K11" si="0">SUM(D5:D10)/6</f>
        <v>100</v>
      </c>
      <c r="E11" s="26">
        <f t="shared" si="0"/>
        <v>100.43313333333333</v>
      </c>
      <c r="F11" s="26">
        <f t="shared" si="0"/>
        <v>100.08062833333334</v>
      </c>
      <c r="G11" s="26">
        <f t="shared" si="0"/>
        <v>100.32945666666666</v>
      </c>
      <c r="H11" s="26">
        <f t="shared" si="0"/>
        <v>100.32782166666665</v>
      </c>
      <c r="I11" s="26">
        <f t="shared" si="0"/>
        <v>100.61188333333332</v>
      </c>
      <c r="J11" s="26">
        <f t="shared" si="0"/>
        <v>100.38674833333334</v>
      </c>
      <c r="K11" s="26">
        <f t="shared" si="0"/>
        <v>100.4794</v>
      </c>
      <c r="L11" s="27"/>
      <c r="N11" s="9"/>
      <c r="O11" s="9"/>
      <c r="P11" s="9"/>
      <c r="Q11" s="9"/>
      <c r="R11" s="9"/>
      <c r="S11" s="9"/>
      <c r="T11" s="18"/>
    </row>
    <row r="12" spans="2:20" ht="15.5" x14ac:dyDescent="0.35">
      <c r="B12" s="8"/>
      <c r="C12" s="12" t="s">
        <v>8</v>
      </c>
      <c r="D12" s="12">
        <f t="shared" ref="D12:K12" si="1">STDEV(D5:D10)</f>
        <v>0</v>
      </c>
      <c r="E12" s="12">
        <f t="shared" si="1"/>
        <v>0.46597677052259379</v>
      </c>
      <c r="F12" s="12">
        <f t="shared" si="1"/>
        <v>0.47702281414694181</v>
      </c>
      <c r="G12" s="12">
        <f t="shared" si="1"/>
        <v>0.3364254295778884</v>
      </c>
      <c r="H12" s="12">
        <f t="shared" si="1"/>
        <v>0.50425203184188072</v>
      </c>
      <c r="I12" s="12">
        <f t="shared" si="1"/>
        <v>0.30159429979140007</v>
      </c>
      <c r="J12" s="12">
        <f t="shared" si="1"/>
        <v>0.33488509613995249</v>
      </c>
      <c r="K12" s="12">
        <f t="shared" si="1"/>
        <v>0.49180492067485382</v>
      </c>
      <c r="L12" s="27"/>
      <c r="N12" s="9"/>
      <c r="O12" s="9"/>
      <c r="P12" s="9"/>
      <c r="Q12" s="9"/>
      <c r="R12" s="9"/>
      <c r="S12" s="9"/>
      <c r="T12" s="18"/>
    </row>
    <row r="13" spans="2:20" ht="15.5" x14ac:dyDescent="0.35">
      <c r="B13" s="8" t="s">
        <v>10</v>
      </c>
      <c r="C13" s="10" t="s">
        <v>2</v>
      </c>
      <c r="D13" s="9">
        <v>100</v>
      </c>
      <c r="E13" s="9">
        <v>25.422989999999999</v>
      </c>
      <c r="F13" s="9">
        <v>26.259150000000002</v>
      </c>
      <c r="G13" s="9">
        <v>25.661049999999999</v>
      </c>
      <c r="H13" s="9">
        <v>23.65232</v>
      </c>
      <c r="I13" s="9">
        <v>25.247890000000002</v>
      </c>
      <c r="J13" s="9">
        <v>15.812150000000001</v>
      </c>
      <c r="K13" s="9">
        <v>69.684030000000007</v>
      </c>
      <c r="L13" s="27" t="s">
        <v>56</v>
      </c>
      <c r="O13" s="18"/>
      <c r="P13" s="18"/>
      <c r="Q13" s="18"/>
      <c r="R13" s="18"/>
      <c r="S13" s="18"/>
      <c r="T13" s="18"/>
    </row>
    <row r="14" spans="2:20" ht="15.5" x14ac:dyDescent="0.35">
      <c r="B14" s="8"/>
      <c r="C14" s="10" t="s">
        <v>3</v>
      </c>
      <c r="D14" s="9">
        <v>100</v>
      </c>
      <c r="E14" s="9">
        <v>18.172090000000001</v>
      </c>
      <c r="F14" s="9">
        <v>19.178889999999999</v>
      </c>
      <c r="G14" s="9">
        <v>17.818660000000001</v>
      </c>
      <c r="H14" s="9">
        <v>20.294589999999999</v>
      </c>
      <c r="I14" s="9">
        <v>16.30368</v>
      </c>
      <c r="J14" s="9">
        <v>16.179500000000001</v>
      </c>
      <c r="K14" s="9">
        <v>76.446209999999994</v>
      </c>
      <c r="L14" s="27" t="s">
        <v>56</v>
      </c>
      <c r="O14" s="18"/>
      <c r="P14" s="18"/>
      <c r="Q14" s="18"/>
      <c r="R14" s="18"/>
      <c r="S14" s="18"/>
      <c r="T14" s="18"/>
    </row>
    <row r="15" spans="2:20" ht="15.5" x14ac:dyDescent="0.35">
      <c r="B15" s="8"/>
      <c r="C15" s="10" t="s">
        <v>4</v>
      </c>
      <c r="D15" s="9">
        <v>100</v>
      </c>
      <c r="E15" s="9">
        <v>24.62218</v>
      </c>
      <c r="F15" s="9">
        <v>17.6374</v>
      </c>
      <c r="G15" s="9">
        <v>19.793970000000002</v>
      </c>
      <c r="H15" s="9">
        <v>27.110810000000001</v>
      </c>
      <c r="I15" s="9">
        <v>25.531590000000001</v>
      </c>
      <c r="J15" s="9">
        <v>23.43918</v>
      </c>
      <c r="K15" s="9">
        <v>75.891019999999997</v>
      </c>
      <c r="L15" s="27" t="s">
        <v>56</v>
      </c>
      <c r="O15" s="18"/>
      <c r="P15" s="18"/>
      <c r="Q15" s="18"/>
      <c r="R15" s="18"/>
      <c r="S15" s="18"/>
      <c r="T15" s="18"/>
    </row>
    <row r="16" spans="2:20" ht="15.5" x14ac:dyDescent="0.35">
      <c r="B16" s="8"/>
      <c r="C16" s="10" t="s">
        <v>5</v>
      </c>
      <c r="D16" s="9">
        <v>100</v>
      </c>
      <c r="E16" s="9">
        <v>26.959009999999999</v>
      </c>
      <c r="F16" s="9">
        <v>25.440249999999999</v>
      </c>
      <c r="G16" s="9">
        <v>23.090969999999999</v>
      </c>
      <c r="H16" s="9">
        <v>24.290600000000001</v>
      </c>
      <c r="I16" s="9">
        <v>22.858350000000002</v>
      </c>
      <c r="J16" s="9">
        <v>20.955089999999998</v>
      </c>
      <c r="K16" s="9">
        <v>76.695629999999994</v>
      </c>
      <c r="L16" s="27" t="s">
        <v>56</v>
      </c>
      <c r="O16" s="18"/>
      <c r="P16" s="18"/>
      <c r="Q16" s="18"/>
      <c r="R16" s="18"/>
      <c r="S16" s="18"/>
      <c r="T16" s="18"/>
    </row>
    <row r="17" spans="2:20" ht="15.5" x14ac:dyDescent="0.35">
      <c r="B17" s="8"/>
      <c r="C17" s="10" t="s">
        <v>6</v>
      </c>
      <c r="D17" s="9">
        <v>100</v>
      </c>
      <c r="E17" s="9">
        <v>36.664839999999998</v>
      </c>
      <c r="F17" s="9">
        <v>20.254079999999998</v>
      </c>
      <c r="G17" s="9">
        <v>19.027239999999999</v>
      </c>
      <c r="H17" s="9">
        <v>28.911950000000001</v>
      </c>
      <c r="I17" s="9">
        <v>19.231719999999999</v>
      </c>
      <c r="J17" s="9">
        <v>26.95242</v>
      </c>
      <c r="K17" s="9">
        <v>74.768550000000005</v>
      </c>
      <c r="L17" s="27" t="s">
        <v>56</v>
      </c>
      <c r="O17" s="18"/>
      <c r="P17" s="18"/>
      <c r="Q17" s="18"/>
      <c r="R17" s="18"/>
      <c r="S17" s="18"/>
      <c r="T17" s="18"/>
    </row>
    <row r="18" spans="2:20" ht="15.5" x14ac:dyDescent="0.35">
      <c r="B18" s="8"/>
      <c r="C18" s="10" t="s">
        <v>7</v>
      </c>
      <c r="D18" s="9">
        <v>100</v>
      </c>
      <c r="E18" s="9">
        <v>26.215589999999999</v>
      </c>
      <c r="F18" s="9">
        <v>24.51144</v>
      </c>
      <c r="G18" s="9">
        <v>21.099260000000001</v>
      </c>
      <c r="H18" s="9">
        <v>19.430009999999999</v>
      </c>
      <c r="I18" s="9">
        <v>20.26755</v>
      </c>
      <c r="J18" s="9">
        <v>27.142299999999999</v>
      </c>
      <c r="K18" s="9">
        <v>83.039940000000001</v>
      </c>
      <c r="L18" s="27" t="s">
        <v>56</v>
      </c>
      <c r="O18" s="18"/>
      <c r="P18" s="18"/>
      <c r="Q18" s="18"/>
      <c r="R18" s="18"/>
      <c r="S18" s="18"/>
      <c r="T18" s="18"/>
    </row>
    <row r="19" spans="2:20" ht="15.5" x14ac:dyDescent="0.35">
      <c r="B19" s="8"/>
      <c r="C19" s="12" t="s">
        <v>57</v>
      </c>
      <c r="D19" s="26">
        <f t="shared" ref="D19:K19" si="2">SUM(D13:D18)/6</f>
        <v>100</v>
      </c>
      <c r="E19" s="26">
        <f t="shared" si="2"/>
        <v>26.34278333333333</v>
      </c>
      <c r="F19" s="26">
        <f t="shared" si="2"/>
        <v>22.213535000000004</v>
      </c>
      <c r="G19" s="26">
        <f t="shared" si="2"/>
        <v>21.081858333333333</v>
      </c>
      <c r="H19" s="26">
        <f t="shared" si="2"/>
        <v>23.94838</v>
      </c>
      <c r="I19" s="26">
        <f t="shared" si="2"/>
        <v>21.573463333333333</v>
      </c>
      <c r="J19" s="26">
        <f t="shared" si="2"/>
        <v>21.746773333333334</v>
      </c>
      <c r="K19" s="26">
        <f t="shared" si="2"/>
        <v>76.087563333333335</v>
      </c>
      <c r="L19" s="27"/>
      <c r="O19" s="18"/>
      <c r="P19" s="18"/>
      <c r="Q19" s="18"/>
      <c r="R19" s="18"/>
      <c r="S19" s="18"/>
      <c r="T19" s="18"/>
    </row>
    <row r="20" spans="2:20" ht="15.5" x14ac:dyDescent="0.35">
      <c r="B20" s="8"/>
      <c r="C20" s="12" t="s">
        <v>8</v>
      </c>
      <c r="D20" s="12">
        <f t="shared" ref="D20:K20" si="3">STDEV(D13:D18)</f>
        <v>0</v>
      </c>
      <c r="E20" s="12">
        <f t="shared" si="3"/>
        <v>5.9583133927770815</v>
      </c>
      <c r="F20" s="12">
        <f t="shared" si="3"/>
        <v>3.6345179465714326</v>
      </c>
      <c r="G20" s="12">
        <f t="shared" si="3"/>
        <v>2.8821660273025151</v>
      </c>
      <c r="H20" s="12">
        <f t="shared" si="3"/>
        <v>3.7042841554826684</v>
      </c>
      <c r="I20" s="12">
        <f t="shared" si="3"/>
        <v>3.6270897324972147</v>
      </c>
      <c r="J20" s="12">
        <f t="shared" si="3"/>
        <v>5.018281668681694</v>
      </c>
      <c r="K20" s="12">
        <f t="shared" si="3"/>
        <v>4.2805975850185511</v>
      </c>
      <c r="L20" s="27"/>
      <c r="O20" s="18"/>
      <c r="P20" s="18"/>
      <c r="Q20" s="18"/>
      <c r="R20" s="18"/>
      <c r="S20" s="18"/>
      <c r="T20" s="18"/>
    </row>
    <row r="21" spans="2:20" ht="15.5" x14ac:dyDescent="0.35">
      <c r="B21" s="8" t="s">
        <v>11</v>
      </c>
      <c r="C21" s="10" t="s">
        <v>2</v>
      </c>
      <c r="D21" s="9">
        <v>100</v>
      </c>
      <c r="E21" s="9">
        <v>25.580439999999999</v>
      </c>
      <c r="F21" s="9">
        <v>6.8359490000000003</v>
      </c>
      <c r="G21" s="9">
        <v>7.1651090000000002</v>
      </c>
      <c r="H21" s="9">
        <v>6.7242699999999997</v>
      </c>
      <c r="I21" s="9">
        <v>8.2936580000000006</v>
      </c>
      <c r="J21" s="9">
        <v>8.5640389999999993</v>
      </c>
      <c r="K21" s="9">
        <v>80.779399999999995</v>
      </c>
      <c r="L21" s="27" t="s">
        <v>56</v>
      </c>
      <c r="O21" s="18"/>
      <c r="P21" s="18"/>
      <c r="Q21" s="18"/>
      <c r="R21" s="18"/>
      <c r="S21" s="18"/>
      <c r="T21" s="18"/>
    </row>
    <row r="22" spans="2:20" ht="15.5" x14ac:dyDescent="0.35">
      <c r="B22" s="8"/>
      <c r="C22" s="10" t="s">
        <v>3</v>
      </c>
      <c r="D22" s="9">
        <v>100</v>
      </c>
      <c r="E22" s="9">
        <v>26.79579</v>
      </c>
      <c r="F22" s="9">
        <v>27.769939999999998</v>
      </c>
      <c r="G22" s="9">
        <v>28.21031</v>
      </c>
      <c r="H22" s="9">
        <v>27.304790000000001</v>
      </c>
      <c r="I22" s="9">
        <v>27.52974</v>
      </c>
      <c r="J22" s="9">
        <v>27.53546</v>
      </c>
      <c r="K22" s="9">
        <v>76.282979999999995</v>
      </c>
      <c r="L22" s="27" t="s">
        <v>56</v>
      </c>
      <c r="O22" s="18"/>
      <c r="P22" s="18"/>
      <c r="Q22" s="18"/>
      <c r="R22" s="18"/>
      <c r="S22" s="18"/>
      <c r="T22" s="18"/>
    </row>
    <row r="23" spans="2:20" ht="15.5" x14ac:dyDescent="0.35">
      <c r="B23" s="8"/>
      <c r="C23" s="10" t="s">
        <v>4</v>
      </c>
      <c r="D23" s="9">
        <v>100</v>
      </c>
      <c r="E23" s="9">
        <v>20.1587</v>
      </c>
      <c r="F23" s="9">
        <v>21.585090000000001</v>
      </c>
      <c r="G23" s="9">
        <v>30.51052</v>
      </c>
      <c r="H23" s="9">
        <v>24.133839999999999</v>
      </c>
      <c r="I23" s="9">
        <v>23.35182</v>
      </c>
      <c r="J23" s="9">
        <v>25.237089999999998</v>
      </c>
      <c r="K23" s="9">
        <v>95.663480000000007</v>
      </c>
      <c r="L23" s="27" t="s">
        <v>56</v>
      </c>
      <c r="O23" s="18"/>
      <c r="P23" s="18"/>
      <c r="Q23" s="18"/>
      <c r="R23" s="18"/>
      <c r="S23" s="18"/>
      <c r="T23" s="18"/>
    </row>
    <row r="24" spans="2:20" ht="15.5" x14ac:dyDescent="0.35">
      <c r="B24" s="8"/>
      <c r="C24" s="10" t="s">
        <v>5</v>
      </c>
      <c r="D24" s="9">
        <v>100</v>
      </c>
      <c r="E24" s="9">
        <v>10.754200000000001</v>
      </c>
      <c r="F24" s="9">
        <v>10.62351</v>
      </c>
      <c r="G24" s="9">
        <v>9.5401340000000001</v>
      </c>
      <c r="H24" s="9">
        <v>10.951169999999999</v>
      </c>
      <c r="I24" s="9">
        <v>10.7845</v>
      </c>
      <c r="J24" s="9">
        <v>10.869730000000001</v>
      </c>
      <c r="K24" s="9">
        <v>75.55968</v>
      </c>
      <c r="L24" s="27" t="s">
        <v>56</v>
      </c>
      <c r="O24" s="18"/>
      <c r="P24" s="18"/>
      <c r="Q24" s="18"/>
      <c r="R24" s="18"/>
      <c r="S24" s="18"/>
      <c r="T24" s="18"/>
    </row>
    <row r="25" spans="2:20" ht="15.5" x14ac:dyDescent="0.35">
      <c r="B25" s="8"/>
      <c r="C25" s="10" t="s">
        <v>6</v>
      </c>
      <c r="D25" s="9">
        <v>100</v>
      </c>
      <c r="E25" s="9">
        <v>28.235399999999998</v>
      </c>
      <c r="F25" s="9">
        <v>27.813420000000001</v>
      </c>
      <c r="G25" s="9">
        <v>27.985620000000001</v>
      </c>
      <c r="H25" s="9">
        <v>28.394359999999999</v>
      </c>
      <c r="I25" s="9">
        <v>29.40297</v>
      </c>
      <c r="J25" s="9">
        <v>28.90907</v>
      </c>
      <c r="K25" s="9">
        <v>88.840950000000007</v>
      </c>
      <c r="L25" s="27" t="s">
        <v>56</v>
      </c>
      <c r="O25" s="18"/>
      <c r="P25" s="18"/>
      <c r="Q25" s="18"/>
      <c r="R25" s="18"/>
      <c r="S25" s="18"/>
      <c r="T25" s="18"/>
    </row>
    <row r="26" spans="2:20" ht="15.5" x14ac:dyDescent="0.35">
      <c r="B26" s="8"/>
      <c r="C26" s="10" t="s">
        <v>7</v>
      </c>
      <c r="D26" s="9">
        <v>100</v>
      </c>
      <c r="E26" s="9">
        <v>10.9085</v>
      </c>
      <c r="F26" s="9">
        <v>11.51506</v>
      </c>
      <c r="G26" s="9">
        <v>11.425689999999999</v>
      </c>
      <c r="H26" s="9">
        <v>12.13683</v>
      </c>
      <c r="I26" s="9">
        <v>12.756690000000001</v>
      </c>
      <c r="J26" s="9">
        <v>12.27183</v>
      </c>
      <c r="K26" s="9">
        <v>95.052480000000003</v>
      </c>
      <c r="L26" s="27" t="s">
        <v>56</v>
      </c>
      <c r="O26" s="18"/>
      <c r="P26" s="18"/>
      <c r="Q26" s="18"/>
      <c r="R26" s="18"/>
      <c r="S26" s="18"/>
      <c r="T26" s="18"/>
    </row>
    <row r="27" spans="2:20" ht="15.5" x14ac:dyDescent="0.35">
      <c r="B27" s="8"/>
      <c r="C27" s="12" t="s">
        <v>57</v>
      </c>
      <c r="D27" s="26">
        <f t="shared" ref="D27:K27" si="4">SUM(D21:D26)/6</f>
        <v>100</v>
      </c>
      <c r="E27" s="26">
        <f t="shared" si="4"/>
        <v>20.405505000000002</v>
      </c>
      <c r="F27" s="26">
        <f t="shared" si="4"/>
        <v>17.690494833333332</v>
      </c>
      <c r="G27" s="26">
        <f t="shared" si="4"/>
        <v>19.139563833333334</v>
      </c>
      <c r="H27" s="26">
        <f t="shared" si="4"/>
        <v>18.27421</v>
      </c>
      <c r="I27" s="26">
        <f t="shared" si="4"/>
        <v>18.686563</v>
      </c>
      <c r="J27" s="26">
        <f t="shared" si="4"/>
        <v>18.897869833333335</v>
      </c>
      <c r="K27" s="26">
        <f t="shared" si="4"/>
        <v>85.36316166666667</v>
      </c>
      <c r="L27" s="27"/>
      <c r="O27" s="18"/>
      <c r="P27" s="18"/>
      <c r="Q27" s="18"/>
      <c r="R27" s="18"/>
      <c r="S27" s="18"/>
      <c r="T27" s="18"/>
    </row>
    <row r="28" spans="2:20" ht="15.5" x14ac:dyDescent="0.35">
      <c r="B28" s="8"/>
      <c r="C28" s="12" t="s">
        <v>8</v>
      </c>
      <c r="D28" s="12">
        <f t="shared" ref="D28:K28" si="5">STDEV(D21:D26)</f>
        <v>0</v>
      </c>
      <c r="E28" s="12">
        <f t="shared" si="5"/>
        <v>7.9034758837811303</v>
      </c>
      <c r="F28" s="12">
        <f t="shared" si="5"/>
        <v>9.2210209366776859</v>
      </c>
      <c r="G28" s="12">
        <f t="shared" si="5"/>
        <v>10.815454323008245</v>
      </c>
      <c r="H28" s="12">
        <f t="shared" si="5"/>
        <v>9.4127523817999101</v>
      </c>
      <c r="I28" s="12">
        <f t="shared" si="5"/>
        <v>9.1698009695974303</v>
      </c>
      <c r="J28" s="12">
        <f t="shared" si="5"/>
        <v>9.275357650616618</v>
      </c>
      <c r="K28" s="12">
        <f t="shared" si="5"/>
        <v>9.0735140064837463</v>
      </c>
      <c r="L28" s="27"/>
      <c r="O28" s="18"/>
      <c r="P28" s="18"/>
      <c r="Q28" s="18"/>
      <c r="R28" s="18"/>
      <c r="S28" s="18"/>
      <c r="T28" s="18"/>
    </row>
    <row r="29" spans="2:20" ht="15.5" x14ac:dyDescent="0.35">
      <c r="B29" s="8" t="s">
        <v>12</v>
      </c>
      <c r="C29" s="10" t="s">
        <v>2</v>
      </c>
      <c r="D29" s="9">
        <v>100</v>
      </c>
      <c r="E29" s="9">
        <v>29.463000000000001</v>
      </c>
      <c r="F29" s="9">
        <v>28.32179</v>
      </c>
      <c r="G29" s="9">
        <v>29.84027</v>
      </c>
      <c r="H29" s="9">
        <v>29.369150000000001</v>
      </c>
      <c r="I29" s="9">
        <v>29.830880000000001</v>
      </c>
      <c r="J29" s="9">
        <v>30.09178</v>
      </c>
      <c r="K29" s="9">
        <v>94.079989999999995</v>
      </c>
      <c r="L29" s="27" t="s">
        <v>56</v>
      </c>
      <c r="O29" s="18"/>
      <c r="P29" s="18"/>
      <c r="Q29" s="18"/>
      <c r="R29" s="18"/>
      <c r="S29" s="18"/>
      <c r="T29" s="18"/>
    </row>
    <row r="30" spans="2:20" ht="15.5" x14ac:dyDescent="0.35">
      <c r="B30" s="8"/>
      <c r="C30" s="10" t="s">
        <v>3</v>
      </c>
      <c r="D30" s="9">
        <v>100</v>
      </c>
      <c r="E30" s="9">
        <v>27.729240000000001</v>
      </c>
      <c r="F30" s="9">
        <v>26.6937</v>
      </c>
      <c r="G30" s="9">
        <v>27.26286</v>
      </c>
      <c r="H30" s="9">
        <v>28.542059999999999</v>
      </c>
      <c r="I30" s="9">
        <v>29.575700000000001</v>
      </c>
      <c r="J30" s="9">
        <v>28.684830000000002</v>
      </c>
      <c r="K30" s="9">
        <v>95.791210000000007</v>
      </c>
      <c r="L30" s="27" t="s">
        <v>56</v>
      </c>
      <c r="O30" s="18"/>
      <c r="P30" s="18"/>
      <c r="Q30" s="18"/>
      <c r="R30" s="18"/>
      <c r="S30" s="18"/>
      <c r="T30" s="18"/>
    </row>
    <row r="31" spans="2:20" ht="15.5" x14ac:dyDescent="0.35">
      <c r="B31" s="8"/>
      <c r="C31" s="10" t="s">
        <v>4</v>
      </c>
      <c r="D31" s="9">
        <v>100</v>
      </c>
      <c r="E31" s="9">
        <v>25.823689999999999</v>
      </c>
      <c r="F31" s="9">
        <v>26.017610000000001</v>
      </c>
      <c r="G31" s="9">
        <v>27.88364</v>
      </c>
      <c r="H31" s="9">
        <v>28.433759999999999</v>
      </c>
      <c r="I31" s="9">
        <v>28.756309999999999</v>
      </c>
      <c r="J31" s="9">
        <v>28.540620000000001</v>
      </c>
      <c r="K31" s="9">
        <v>79.594340000000003</v>
      </c>
      <c r="L31" s="27" t="s">
        <v>56</v>
      </c>
      <c r="O31" s="18"/>
      <c r="P31" s="18"/>
      <c r="Q31" s="18"/>
      <c r="R31" s="18"/>
      <c r="S31" s="18"/>
      <c r="T31" s="18"/>
    </row>
    <row r="32" spans="2:20" ht="15.5" x14ac:dyDescent="0.35">
      <c r="B32" s="8"/>
      <c r="C32" s="10" t="s">
        <v>5</v>
      </c>
      <c r="D32" s="9">
        <v>100</v>
      </c>
      <c r="E32" s="9">
        <v>27.466999999999999</v>
      </c>
      <c r="F32" s="9">
        <v>27.878319999999999</v>
      </c>
      <c r="G32" s="9">
        <v>27.443490000000001</v>
      </c>
      <c r="H32" s="9">
        <v>28.66573</v>
      </c>
      <c r="I32" s="9">
        <v>29.165199999999999</v>
      </c>
      <c r="J32" s="9">
        <v>29.18478</v>
      </c>
      <c r="K32" s="9">
        <v>95.794650000000004</v>
      </c>
      <c r="L32" s="27" t="s">
        <v>56</v>
      </c>
      <c r="O32" s="18"/>
      <c r="P32" s="18"/>
      <c r="Q32" s="18"/>
      <c r="R32" s="18"/>
      <c r="S32" s="18"/>
      <c r="T32" s="18"/>
    </row>
    <row r="33" spans="2:20" ht="15.5" x14ac:dyDescent="0.35">
      <c r="B33" s="8"/>
      <c r="C33" s="10" t="s">
        <v>6</v>
      </c>
      <c r="D33" s="9">
        <v>100</v>
      </c>
      <c r="E33" s="9">
        <v>9.5191140000000001</v>
      </c>
      <c r="F33" s="9">
        <v>11.05317</v>
      </c>
      <c r="G33" s="9">
        <v>11.375529999999999</v>
      </c>
      <c r="H33" s="9">
        <v>9.7428699999999999</v>
      </c>
      <c r="I33" s="9">
        <v>9.945767</v>
      </c>
      <c r="J33" s="9">
        <v>10.57532</v>
      </c>
      <c r="K33" s="9">
        <v>94.62227</v>
      </c>
      <c r="L33" s="27" t="s">
        <v>56</v>
      </c>
      <c r="O33" s="18"/>
      <c r="P33" s="18"/>
      <c r="Q33" s="18"/>
      <c r="R33" s="18"/>
      <c r="S33" s="18"/>
      <c r="T33" s="18"/>
    </row>
    <row r="34" spans="2:20" ht="15.5" x14ac:dyDescent="0.35">
      <c r="B34" s="8"/>
      <c r="C34" s="10" t="s">
        <v>7</v>
      </c>
      <c r="D34" s="9">
        <v>100</v>
      </c>
      <c r="E34" s="9">
        <v>28.678370000000001</v>
      </c>
      <c r="F34" s="9">
        <v>29.118089999999999</v>
      </c>
      <c r="G34" s="9">
        <v>30.122299999999999</v>
      </c>
      <c r="H34" s="9">
        <v>29.762339999999998</v>
      </c>
      <c r="I34" s="9">
        <v>30.032309999999999</v>
      </c>
      <c r="J34" s="9">
        <v>30.1448</v>
      </c>
      <c r="K34" s="9">
        <v>97.584569999999999</v>
      </c>
      <c r="L34" s="27" t="s">
        <v>56</v>
      </c>
      <c r="O34" s="18"/>
      <c r="P34" s="18"/>
      <c r="Q34" s="18"/>
      <c r="R34" s="18"/>
      <c r="S34" s="18"/>
      <c r="T34" s="18"/>
    </row>
    <row r="35" spans="2:20" ht="15.5" x14ac:dyDescent="0.35">
      <c r="B35" s="8"/>
      <c r="C35" s="12" t="s">
        <v>57</v>
      </c>
      <c r="D35" s="26">
        <f t="shared" ref="D35:K35" si="6">SUM(D29:D34)/6</f>
        <v>100</v>
      </c>
      <c r="E35" s="26">
        <f t="shared" si="6"/>
        <v>24.780068999999997</v>
      </c>
      <c r="F35" s="26">
        <f t="shared" si="6"/>
        <v>24.847113333333336</v>
      </c>
      <c r="G35" s="26">
        <f t="shared" si="6"/>
        <v>25.654681666666665</v>
      </c>
      <c r="H35" s="26">
        <f t="shared" si="6"/>
        <v>25.752651666666665</v>
      </c>
      <c r="I35" s="26">
        <f t="shared" si="6"/>
        <v>26.217694500000004</v>
      </c>
      <c r="J35" s="26">
        <f t="shared" si="6"/>
        <v>26.203688333333336</v>
      </c>
      <c r="K35" s="26">
        <f t="shared" si="6"/>
        <v>92.911171666666675</v>
      </c>
      <c r="L35" s="27"/>
      <c r="O35" s="18"/>
      <c r="P35" s="18"/>
      <c r="Q35" s="18"/>
      <c r="R35" s="18"/>
      <c r="S35" s="18"/>
      <c r="T35" s="18"/>
    </row>
    <row r="36" spans="2:20" ht="15.5" x14ac:dyDescent="0.35">
      <c r="B36" s="8"/>
      <c r="C36" s="12" t="s">
        <v>8</v>
      </c>
      <c r="D36" s="12">
        <f t="shared" ref="D36:K36" si="7">STDEV(D29:D34)</f>
        <v>0</v>
      </c>
      <c r="E36" s="12">
        <f t="shared" si="7"/>
        <v>7.5766706874065832</v>
      </c>
      <c r="F36" s="12">
        <f t="shared" si="7"/>
        <v>6.8491700362676422</v>
      </c>
      <c r="G36" s="12">
        <f t="shared" si="7"/>
        <v>7.1010881369700449</v>
      </c>
      <c r="H36" s="12">
        <f t="shared" si="7"/>
        <v>7.8603426879632119</v>
      </c>
      <c r="I36" s="12">
        <f t="shared" si="7"/>
        <v>7.9848679851692799</v>
      </c>
      <c r="J36" s="12">
        <f t="shared" si="7"/>
        <v>7.6863481036143781</v>
      </c>
      <c r="K36" s="12">
        <f t="shared" si="7"/>
        <v>6.6344814344948366</v>
      </c>
      <c r="L36" s="27"/>
      <c r="O36" s="18"/>
      <c r="P36" s="18"/>
      <c r="Q36" s="18"/>
      <c r="R36" s="18"/>
      <c r="S36" s="18"/>
      <c r="T36" s="18"/>
    </row>
    <row r="37" spans="2:20" ht="15.5" x14ac:dyDescent="0.35">
      <c r="B37" s="8" t="s">
        <v>13</v>
      </c>
      <c r="C37" s="10" t="s">
        <v>2</v>
      </c>
      <c r="D37" s="9">
        <v>100</v>
      </c>
      <c r="E37" s="9">
        <v>30.911899999999999</v>
      </c>
      <c r="F37" s="9">
        <v>30.521090000000001</v>
      </c>
      <c r="G37" s="9">
        <v>29.584900000000001</v>
      </c>
      <c r="H37" s="9">
        <v>28.13204</v>
      </c>
      <c r="I37" s="9">
        <v>27.502759999999999</v>
      </c>
      <c r="J37" s="9">
        <v>28.017219999999998</v>
      </c>
      <c r="K37" s="9">
        <v>99.434749999999994</v>
      </c>
      <c r="L37" s="27" t="s">
        <v>56</v>
      </c>
      <c r="O37" s="18"/>
      <c r="P37" s="18"/>
      <c r="Q37" s="18"/>
      <c r="R37" s="18"/>
      <c r="S37" s="18"/>
      <c r="T37" s="18"/>
    </row>
    <row r="38" spans="2:20" ht="15.5" x14ac:dyDescent="0.35">
      <c r="B38" s="8"/>
      <c r="C38" s="10" t="s">
        <v>3</v>
      </c>
      <c r="D38" s="9">
        <v>100</v>
      </c>
      <c r="E38" s="9">
        <v>25.767379999999999</v>
      </c>
      <c r="F38" s="9">
        <v>25.875730000000001</v>
      </c>
      <c r="G38" s="9">
        <v>25.408349999999999</v>
      </c>
      <c r="H38" s="9">
        <v>24.942589999999999</v>
      </c>
      <c r="I38" s="9">
        <v>24.779250000000001</v>
      </c>
      <c r="J38" s="9">
        <v>25.699449999999999</v>
      </c>
      <c r="K38" s="9">
        <v>96.886830000000003</v>
      </c>
      <c r="L38" s="27" t="s">
        <v>56</v>
      </c>
      <c r="O38" s="18"/>
      <c r="P38" s="18"/>
      <c r="Q38" s="18"/>
      <c r="R38" s="18"/>
      <c r="S38" s="18"/>
      <c r="T38" s="18"/>
    </row>
    <row r="39" spans="2:20" ht="15.5" x14ac:dyDescent="0.35">
      <c r="B39" s="8"/>
      <c r="C39" s="10" t="s">
        <v>4</v>
      </c>
      <c r="D39" s="9">
        <v>100</v>
      </c>
      <c r="E39" s="9">
        <v>25.796320000000001</v>
      </c>
      <c r="F39" s="9">
        <v>28.698699999999999</v>
      </c>
      <c r="G39" s="9">
        <v>26.367609999999999</v>
      </c>
      <c r="H39" s="9">
        <v>26.615600000000001</v>
      </c>
      <c r="I39" s="9">
        <v>25.566700000000001</v>
      </c>
      <c r="J39" s="9">
        <v>25.79081</v>
      </c>
      <c r="K39" s="9">
        <v>91.928430000000006</v>
      </c>
      <c r="L39" s="27" t="s">
        <v>56</v>
      </c>
      <c r="O39" s="18"/>
      <c r="P39" s="18"/>
      <c r="Q39" s="18"/>
      <c r="R39" s="18"/>
      <c r="S39" s="18"/>
      <c r="T39" s="18"/>
    </row>
    <row r="40" spans="2:20" ht="15.5" x14ac:dyDescent="0.35">
      <c r="B40" s="8"/>
      <c r="C40" s="10" t="s">
        <v>5</v>
      </c>
      <c r="D40" s="9">
        <v>100</v>
      </c>
      <c r="E40" s="9">
        <v>28.63861</v>
      </c>
      <c r="F40" s="9">
        <v>26.550160000000002</v>
      </c>
      <c r="G40" s="9">
        <v>26.312180000000001</v>
      </c>
      <c r="H40" s="9">
        <v>26.736730000000001</v>
      </c>
      <c r="I40" s="9">
        <v>27.899940000000001</v>
      </c>
      <c r="J40" s="9">
        <v>27.79523</v>
      </c>
      <c r="K40" s="9">
        <v>84.666929999999994</v>
      </c>
      <c r="L40" s="27" t="s">
        <v>56</v>
      </c>
      <c r="O40" s="18"/>
      <c r="P40" s="18"/>
      <c r="Q40" s="18"/>
      <c r="R40" s="18"/>
      <c r="S40" s="18"/>
      <c r="T40" s="18"/>
    </row>
    <row r="41" spans="2:20" ht="15.5" x14ac:dyDescent="0.35">
      <c r="B41" s="8"/>
      <c r="C41" s="10" t="s">
        <v>6</v>
      </c>
      <c r="D41" s="9">
        <v>100</v>
      </c>
      <c r="E41" s="9">
        <v>8.4408290000000008</v>
      </c>
      <c r="F41" s="9">
        <v>8.2298840000000002</v>
      </c>
      <c r="G41" s="9">
        <v>8.1813210000000005</v>
      </c>
      <c r="H41" s="9">
        <v>8.6320460000000008</v>
      </c>
      <c r="I41" s="9">
        <v>7.5879450000000004</v>
      </c>
      <c r="J41" s="9">
        <v>8.1782869999999992</v>
      </c>
      <c r="K41" s="9">
        <v>91.055329999999998</v>
      </c>
      <c r="L41" s="27" t="s">
        <v>56</v>
      </c>
      <c r="O41" s="18"/>
      <c r="P41" s="18"/>
      <c r="Q41" s="18"/>
      <c r="R41" s="18"/>
      <c r="S41" s="18"/>
      <c r="T41" s="18"/>
    </row>
    <row r="42" spans="2:20" ht="15.5" x14ac:dyDescent="0.35">
      <c r="B42" s="8"/>
      <c r="C42" s="10" t="s">
        <v>7</v>
      </c>
      <c r="D42" s="9">
        <v>100</v>
      </c>
      <c r="E42" s="9">
        <v>25.463000000000001</v>
      </c>
      <c r="F42" s="9">
        <v>27.412669999999999</v>
      </c>
      <c r="G42" s="9">
        <v>26.564820000000001</v>
      </c>
      <c r="H42" s="9">
        <v>27.434159999999999</v>
      </c>
      <c r="I42" s="9">
        <v>29.19434</v>
      </c>
      <c r="J42" s="9">
        <v>28.832930000000001</v>
      </c>
      <c r="K42" s="9">
        <v>95.299679999999995</v>
      </c>
      <c r="L42" s="27" t="s">
        <v>56</v>
      </c>
      <c r="O42" s="18"/>
      <c r="P42" s="18"/>
      <c r="Q42" s="18"/>
      <c r="R42" s="18"/>
      <c r="S42" s="18"/>
      <c r="T42" s="18"/>
    </row>
    <row r="43" spans="2:20" ht="15.5" x14ac:dyDescent="0.35">
      <c r="B43" s="8"/>
      <c r="C43" s="12" t="s">
        <v>57</v>
      </c>
      <c r="D43" s="26">
        <f t="shared" ref="D43:K43" si="8">SUM(D37:D42)/6</f>
        <v>100</v>
      </c>
      <c r="E43" s="26">
        <f t="shared" si="8"/>
        <v>24.169673166666666</v>
      </c>
      <c r="F43" s="26">
        <f t="shared" si="8"/>
        <v>24.548039000000003</v>
      </c>
      <c r="G43" s="26">
        <f t="shared" si="8"/>
        <v>23.736530166666668</v>
      </c>
      <c r="H43" s="26">
        <f t="shared" si="8"/>
        <v>23.748861000000002</v>
      </c>
      <c r="I43" s="26">
        <f t="shared" si="8"/>
        <v>23.755155833333333</v>
      </c>
      <c r="J43" s="26">
        <f t="shared" si="8"/>
        <v>24.052321166666662</v>
      </c>
      <c r="K43" s="26">
        <f t="shared" si="8"/>
        <v>93.211991666666663</v>
      </c>
      <c r="L43" s="27"/>
      <c r="O43" s="18"/>
      <c r="P43" s="18"/>
      <c r="Q43" s="18"/>
      <c r="R43" s="18"/>
      <c r="S43" s="18"/>
      <c r="T43" s="18"/>
    </row>
    <row r="44" spans="2:20" ht="15.5" x14ac:dyDescent="0.35">
      <c r="B44" s="8"/>
      <c r="C44" s="12" t="s">
        <v>8</v>
      </c>
      <c r="D44" s="12">
        <f t="shared" ref="D44:K44" si="9">STDEV(D37:D42)</f>
        <v>0</v>
      </c>
      <c r="E44" s="12">
        <f t="shared" si="9"/>
        <v>7.9962103430965481</v>
      </c>
      <c r="F44" s="12">
        <f t="shared" si="9"/>
        <v>8.1629023055017527</v>
      </c>
      <c r="G44" s="12">
        <f t="shared" si="9"/>
        <v>7.7526604467883251</v>
      </c>
      <c r="H44" s="12">
        <f t="shared" si="9"/>
        <v>7.4817421125081625</v>
      </c>
      <c r="I44" s="12">
        <f t="shared" si="9"/>
        <v>8.0810601338762673</v>
      </c>
      <c r="J44" s="12">
        <f t="shared" si="9"/>
        <v>7.8778721448406568</v>
      </c>
      <c r="K44" s="12">
        <f t="shared" si="9"/>
        <v>5.2134901862779675</v>
      </c>
      <c r="L44" s="27"/>
      <c r="O44" s="18"/>
      <c r="P44" s="18"/>
      <c r="Q44" s="18"/>
      <c r="R44" s="18"/>
      <c r="S44" s="18"/>
      <c r="T44" s="18"/>
    </row>
    <row r="47" spans="2:20" ht="15.5" x14ac:dyDescent="0.35">
      <c r="B47" s="21" t="s">
        <v>58</v>
      </c>
      <c r="C47" s="4"/>
      <c r="D47" s="4"/>
      <c r="E47" s="4"/>
      <c r="F47" s="4"/>
      <c r="G47" s="4"/>
      <c r="H47" s="4"/>
      <c r="I47" s="4"/>
      <c r="J47" s="4"/>
      <c r="K47" s="4"/>
      <c r="L47" s="3"/>
      <c r="M47" s="29"/>
      <c r="N47" s="29"/>
      <c r="O47" s="29"/>
      <c r="P47" s="29"/>
    </row>
    <row r="48" spans="2:20" ht="15.5" x14ac:dyDescent="0.35">
      <c r="B48" s="22" t="s">
        <v>52</v>
      </c>
      <c r="C48" s="2" t="s">
        <v>53</v>
      </c>
      <c r="D48" s="4"/>
      <c r="E48" s="4"/>
      <c r="F48" s="4"/>
      <c r="G48" s="4"/>
      <c r="H48" s="24" t="s">
        <v>54</v>
      </c>
      <c r="I48" s="4"/>
      <c r="J48" s="4"/>
      <c r="K48" s="4"/>
      <c r="L48" s="2"/>
      <c r="M48" s="29"/>
      <c r="N48" s="29"/>
      <c r="O48" s="29"/>
      <c r="P48" s="29"/>
      <c r="Q48" s="30" t="s">
        <v>55</v>
      </c>
    </row>
    <row r="49" spans="2:20" ht="15.5" x14ac:dyDescent="0.35">
      <c r="B49" s="8"/>
      <c r="C49" s="19"/>
      <c r="D49" s="19">
        <v>0</v>
      </c>
      <c r="E49" s="19">
        <v>20</v>
      </c>
      <c r="F49" s="19">
        <v>40</v>
      </c>
      <c r="G49" s="19">
        <v>60</v>
      </c>
      <c r="H49" s="19">
        <v>80</v>
      </c>
      <c r="I49" s="19">
        <v>100</v>
      </c>
      <c r="J49" s="19">
        <v>120</v>
      </c>
      <c r="K49" s="19">
        <v>140</v>
      </c>
      <c r="L49" s="28">
        <v>160</v>
      </c>
      <c r="M49" s="19">
        <v>180</v>
      </c>
      <c r="N49" s="19">
        <v>200</v>
      </c>
      <c r="O49" s="19">
        <v>220</v>
      </c>
      <c r="P49" s="19">
        <v>240</v>
      </c>
      <c r="Q49" s="6"/>
      <c r="R49" s="25"/>
      <c r="S49" s="25"/>
      <c r="T49" s="25"/>
    </row>
    <row r="50" spans="2:20" ht="15.5" x14ac:dyDescent="0.35">
      <c r="B50" s="8" t="s">
        <v>9</v>
      </c>
      <c r="C50" s="10" t="s">
        <v>2</v>
      </c>
      <c r="D50" s="9">
        <v>323</v>
      </c>
      <c r="E50" s="9">
        <v>325</v>
      </c>
      <c r="F50" s="9">
        <v>327</v>
      </c>
      <c r="G50" s="9">
        <v>323</v>
      </c>
      <c r="H50" s="9">
        <v>334</v>
      </c>
      <c r="I50" s="9">
        <v>332</v>
      </c>
      <c r="J50" s="9">
        <v>329</v>
      </c>
      <c r="K50" s="9">
        <v>325</v>
      </c>
      <c r="L50" s="9">
        <v>331</v>
      </c>
      <c r="M50" s="9">
        <v>335</v>
      </c>
      <c r="N50" s="9">
        <v>327</v>
      </c>
      <c r="O50" s="9">
        <v>333</v>
      </c>
      <c r="P50" s="9">
        <v>330</v>
      </c>
      <c r="Q50" s="6" t="s">
        <v>59</v>
      </c>
      <c r="R50" s="25"/>
      <c r="S50" s="25"/>
      <c r="T50" s="25"/>
    </row>
    <row r="51" spans="2:20" ht="15.5" x14ac:dyDescent="0.35">
      <c r="B51" s="8"/>
      <c r="C51" s="10" t="s">
        <v>3</v>
      </c>
      <c r="D51" s="9">
        <v>334</v>
      </c>
      <c r="E51" s="9">
        <v>336</v>
      </c>
      <c r="F51" s="9">
        <v>329</v>
      </c>
      <c r="G51" s="9">
        <v>334</v>
      </c>
      <c r="H51" s="9">
        <v>330</v>
      </c>
      <c r="I51" s="9">
        <v>332</v>
      </c>
      <c r="J51" s="9">
        <v>335</v>
      </c>
      <c r="K51" s="9">
        <v>331</v>
      </c>
      <c r="L51" s="9">
        <v>334</v>
      </c>
      <c r="M51" s="9">
        <v>345</v>
      </c>
      <c r="N51" s="9">
        <v>334</v>
      </c>
      <c r="O51" s="9">
        <v>325</v>
      </c>
      <c r="P51" s="9">
        <v>330</v>
      </c>
      <c r="Q51" s="6" t="s">
        <v>59</v>
      </c>
      <c r="R51" s="25"/>
      <c r="S51" s="25"/>
      <c r="T51" s="25"/>
    </row>
    <row r="52" spans="2:20" ht="15.5" x14ac:dyDescent="0.35">
      <c r="B52" s="8"/>
      <c r="C52" s="10" t="s">
        <v>4</v>
      </c>
      <c r="D52" s="9">
        <v>345</v>
      </c>
      <c r="E52" s="9">
        <v>323</v>
      </c>
      <c r="F52" s="9">
        <v>315</v>
      </c>
      <c r="G52" s="9">
        <v>327</v>
      </c>
      <c r="H52" s="9">
        <v>321</v>
      </c>
      <c r="I52" s="9">
        <v>325</v>
      </c>
      <c r="J52" s="9">
        <v>349</v>
      </c>
      <c r="K52" s="9">
        <v>330</v>
      </c>
      <c r="L52" s="9">
        <v>324</v>
      </c>
      <c r="M52" s="9">
        <v>329</v>
      </c>
      <c r="N52" s="9">
        <v>335</v>
      </c>
      <c r="O52" s="9">
        <v>333</v>
      </c>
      <c r="P52" s="9">
        <v>336</v>
      </c>
      <c r="Q52" s="6" t="s">
        <v>59</v>
      </c>
      <c r="R52" s="25"/>
      <c r="S52" s="25"/>
      <c r="T52" s="25"/>
    </row>
    <row r="53" spans="2:20" ht="15.5" x14ac:dyDescent="0.35">
      <c r="B53" s="8"/>
      <c r="C53" s="12" t="s">
        <v>16</v>
      </c>
      <c r="D53" s="12">
        <f t="shared" ref="D53:P53" si="10">SUM(D50:D52)/3</f>
        <v>334</v>
      </c>
      <c r="E53" s="12">
        <f t="shared" si="10"/>
        <v>328</v>
      </c>
      <c r="F53" s="12">
        <f t="shared" si="10"/>
        <v>323.66666666666669</v>
      </c>
      <c r="G53" s="12">
        <f t="shared" si="10"/>
        <v>328</v>
      </c>
      <c r="H53" s="12">
        <f t="shared" si="10"/>
        <v>328.33333333333331</v>
      </c>
      <c r="I53" s="12">
        <f t="shared" si="10"/>
        <v>329.66666666666669</v>
      </c>
      <c r="J53" s="12">
        <f t="shared" si="10"/>
        <v>337.66666666666669</v>
      </c>
      <c r="K53" s="12">
        <f t="shared" si="10"/>
        <v>328.66666666666669</v>
      </c>
      <c r="L53" s="12">
        <f t="shared" si="10"/>
        <v>329.66666666666669</v>
      </c>
      <c r="M53" s="12">
        <f t="shared" si="10"/>
        <v>336.33333333333331</v>
      </c>
      <c r="N53" s="12">
        <f t="shared" si="10"/>
        <v>332</v>
      </c>
      <c r="O53" s="12">
        <f t="shared" si="10"/>
        <v>330.33333333333331</v>
      </c>
      <c r="P53" s="12">
        <f t="shared" si="10"/>
        <v>332</v>
      </c>
      <c r="Q53" s="6"/>
      <c r="R53" s="25"/>
      <c r="S53" s="25"/>
      <c r="T53" s="25"/>
    </row>
    <row r="54" spans="2:20" ht="15.5" x14ac:dyDescent="0.35">
      <c r="B54" s="8"/>
      <c r="C54" s="12" t="s">
        <v>8</v>
      </c>
      <c r="D54" s="12">
        <f t="shared" ref="D54:P54" si="11">STDEV(D50:D52)</f>
        <v>11</v>
      </c>
      <c r="E54" s="12">
        <f t="shared" si="11"/>
        <v>7</v>
      </c>
      <c r="F54" s="12">
        <f t="shared" si="11"/>
        <v>7.5718777944003648</v>
      </c>
      <c r="G54" s="12">
        <f t="shared" si="11"/>
        <v>5.5677643628300215</v>
      </c>
      <c r="H54" s="12">
        <f t="shared" si="11"/>
        <v>6.6583281184793934</v>
      </c>
      <c r="I54" s="12">
        <f t="shared" si="11"/>
        <v>4.0414518843273806</v>
      </c>
      <c r="J54" s="12">
        <f t="shared" si="11"/>
        <v>10.263202878893768</v>
      </c>
      <c r="K54" s="12">
        <f t="shared" si="11"/>
        <v>3.2145502536643185</v>
      </c>
      <c r="L54" s="12">
        <f t="shared" si="11"/>
        <v>5.1316014394468841</v>
      </c>
      <c r="M54" s="12">
        <f t="shared" si="11"/>
        <v>8.0829037686547611</v>
      </c>
      <c r="N54" s="12">
        <f t="shared" si="11"/>
        <v>4.358898943540674</v>
      </c>
      <c r="O54" s="12">
        <f t="shared" si="11"/>
        <v>4.6188021535170067</v>
      </c>
      <c r="P54" s="12">
        <f t="shared" si="11"/>
        <v>3.4641016151377544</v>
      </c>
      <c r="Q54" s="6"/>
      <c r="R54" s="25"/>
      <c r="S54" s="25"/>
      <c r="T54" s="25"/>
    </row>
    <row r="55" spans="2:20" ht="15.5" x14ac:dyDescent="0.35">
      <c r="B55" s="8" t="s">
        <v>10</v>
      </c>
      <c r="C55" s="10" t="s">
        <v>2</v>
      </c>
      <c r="D55" s="9">
        <v>323</v>
      </c>
      <c r="E55" s="9">
        <v>326</v>
      </c>
      <c r="F55" s="9">
        <v>244</v>
      </c>
      <c r="G55" s="9">
        <v>250</v>
      </c>
      <c r="H55" s="9">
        <v>263</v>
      </c>
      <c r="I55" s="9">
        <v>272</v>
      </c>
      <c r="J55" s="9">
        <v>297</v>
      </c>
      <c r="K55" s="9">
        <v>321</v>
      </c>
      <c r="L55" s="9">
        <v>327</v>
      </c>
      <c r="M55" s="9">
        <v>325</v>
      </c>
      <c r="N55" s="9">
        <v>338</v>
      </c>
      <c r="O55" s="9">
        <v>331</v>
      </c>
      <c r="P55" s="9">
        <v>334</v>
      </c>
      <c r="Q55" s="6" t="s">
        <v>59</v>
      </c>
      <c r="R55" s="25"/>
      <c r="S55" s="25"/>
      <c r="T55" s="25"/>
    </row>
    <row r="56" spans="2:20" ht="15.5" x14ac:dyDescent="0.35">
      <c r="B56" s="8"/>
      <c r="C56" s="10" t="s">
        <v>3</v>
      </c>
      <c r="D56" s="9">
        <v>330</v>
      </c>
      <c r="E56" s="9">
        <v>321</v>
      </c>
      <c r="F56" s="9">
        <v>250</v>
      </c>
      <c r="G56" s="9">
        <v>234</v>
      </c>
      <c r="H56" s="9">
        <v>260</v>
      </c>
      <c r="I56" s="9">
        <v>264</v>
      </c>
      <c r="J56" s="9">
        <v>283</v>
      </c>
      <c r="K56" s="9">
        <v>315</v>
      </c>
      <c r="L56" s="9">
        <v>322</v>
      </c>
      <c r="M56" s="9">
        <v>328</v>
      </c>
      <c r="N56" s="9">
        <v>333</v>
      </c>
      <c r="O56" s="9">
        <v>342</v>
      </c>
      <c r="P56" s="9">
        <v>337</v>
      </c>
      <c r="Q56" s="6" t="s">
        <v>59</v>
      </c>
      <c r="R56" s="25"/>
      <c r="S56" s="25"/>
      <c r="T56" s="25"/>
    </row>
    <row r="57" spans="2:20" ht="15.5" x14ac:dyDescent="0.35">
      <c r="B57" s="8"/>
      <c r="C57" s="10" t="s">
        <v>4</v>
      </c>
      <c r="D57" s="9">
        <v>349</v>
      </c>
      <c r="E57" s="9">
        <v>327</v>
      </c>
      <c r="F57" s="9">
        <v>228</v>
      </c>
      <c r="G57" s="9">
        <v>226</v>
      </c>
      <c r="H57" s="9">
        <v>207</v>
      </c>
      <c r="I57" s="9">
        <v>250</v>
      </c>
      <c r="J57" s="9">
        <v>261</v>
      </c>
      <c r="K57" s="9">
        <v>305</v>
      </c>
      <c r="L57" s="9">
        <v>312</v>
      </c>
      <c r="M57" s="9">
        <v>323</v>
      </c>
      <c r="N57" s="9">
        <v>328</v>
      </c>
      <c r="O57" s="9">
        <v>336</v>
      </c>
      <c r="P57" s="9">
        <v>345</v>
      </c>
      <c r="Q57" s="6" t="s">
        <v>59</v>
      </c>
      <c r="R57" s="25"/>
      <c r="S57" s="25"/>
      <c r="T57" s="25"/>
    </row>
    <row r="58" spans="2:20" ht="15.5" x14ac:dyDescent="0.35">
      <c r="B58" s="8"/>
      <c r="C58" s="12" t="s">
        <v>16</v>
      </c>
      <c r="D58" s="12">
        <f t="shared" ref="D58:P58" si="12">SUM(D55:D57)/3</f>
        <v>334</v>
      </c>
      <c r="E58" s="12">
        <f t="shared" si="12"/>
        <v>324.66666666666669</v>
      </c>
      <c r="F58" s="12">
        <f t="shared" si="12"/>
        <v>240.66666666666666</v>
      </c>
      <c r="G58" s="12">
        <f t="shared" si="12"/>
        <v>236.66666666666666</v>
      </c>
      <c r="H58" s="12">
        <f t="shared" si="12"/>
        <v>243.33333333333334</v>
      </c>
      <c r="I58" s="12">
        <f t="shared" si="12"/>
        <v>262</v>
      </c>
      <c r="J58" s="12">
        <f t="shared" si="12"/>
        <v>280.33333333333331</v>
      </c>
      <c r="K58" s="12">
        <f t="shared" si="12"/>
        <v>313.66666666666669</v>
      </c>
      <c r="L58" s="12">
        <f t="shared" si="12"/>
        <v>320.33333333333331</v>
      </c>
      <c r="M58" s="12">
        <f t="shared" si="12"/>
        <v>325.33333333333331</v>
      </c>
      <c r="N58" s="12">
        <f t="shared" si="12"/>
        <v>333</v>
      </c>
      <c r="O58" s="12">
        <f t="shared" si="12"/>
        <v>336.33333333333331</v>
      </c>
      <c r="P58" s="12">
        <f t="shared" si="12"/>
        <v>338.66666666666669</v>
      </c>
      <c r="Q58" s="6"/>
      <c r="R58" s="25"/>
      <c r="S58" s="25"/>
      <c r="T58" s="25"/>
    </row>
    <row r="59" spans="2:20" ht="15.5" x14ac:dyDescent="0.35">
      <c r="B59" s="8"/>
      <c r="C59" s="12" t="s">
        <v>8</v>
      </c>
      <c r="D59" s="12">
        <f t="shared" ref="D59:P59" si="13">STDEV(D55:D57)</f>
        <v>13.45362404707371</v>
      </c>
      <c r="E59" s="12">
        <f t="shared" si="13"/>
        <v>3.214550253664318</v>
      </c>
      <c r="F59" s="12">
        <f t="shared" si="13"/>
        <v>11.372481406154654</v>
      </c>
      <c r="G59" s="12">
        <f t="shared" si="13"/>
        <v>12.220201853215572</v>
      </c>
      <c r="H59" s="12">
        <f t="shared" si="13"/>
        <v>31.501322723551283</v>
      </c>
      <c r="I59" s="12">
        <f t="shared" si="13"/>
        <v>11.135528725660043</v>
      </c>
      <c r="J59" s="12">
        <f t="shared" si="13"/>
        <v>18.147543451754931</v>
      </c>
      <c r="K59" s="12">
        <f t="shared" si="13"/>
        <v>8.0829037686547611</v>
      </c>
      <c r="L59" s="12">
        <f t="shared" si="13"/>
        <v>7.6376261582597333</v>
      </c>
      <c r="M59" s="12">
        <f t="shared" si="13"/>
        <v>2.5166114784235831</v>
      </c>
      <c r="N59" s="12">
        <f t="shared" si="13"/>
        <v>5</v>
      </c>
      <c r="O59" s="12">
        <f t="shared" si="13"/>
        <v>5.5075705472861021</v>
      </c>
      <c r="P59" s="12">
        <f t="shared" si="13"/>
        <v>5.6862407030773268</v>
      </c>
      <c r="Q59" s="6"/>
      <c r="R59" s="25"/>
      <c r="S59" s="25"/>
      <c r="T59" s="25"/>
    </row>
    <row r="60" spans="2:20" ht="15.5" x14ac:dyDescent="0.35">
      <c r="B60" s="8" t="s">
        <v>11</v>
      </c>
      <c r="C60" s="10" t="s">
        <v>2</v>
      </c>
      <c r="D60" s="9">
        <v>339</v>
      </c>
      <c r="E60" s="9">
        <v>315</v>
      </c>
      <c r="F60" s="9">
        <v>260</v>
      </c>
      <c r="G60" s="9">
        <v>254</v>
      </c>
      <c r="H60" s="9">
        <v>276</v>
      </c>
      <c r="I60" s="9">
        <v>262</v>
      </c>
      <c r="J60" s="9">
        <v>270</v>
      </c>
      <c r="K60" s="9">
        <v>314</v>
      </c>
      <c r="L60" s="9">
        <v>319</v>
      </c>
      <c r="M60" s="9">
        <v>329</v>
      </c>
      <c r="N60" s="9">
        <v>325</v>
      </c>
      <c r="O60" s="9">
        <v>346</v>
      </c>
      <c r="P60" s="9">
        <v>338</v>
      </c>
      <c r="Q60" s="6" t="s">
        <v>59</v>
      </c>
      <c r="R60" s="25"/>
      <c r="S60" s="25"/>
      <c r="T60" s="25"/>
    </row>
    <row r="61" spans="2:20" ht="15.5" x14ac:dyDescent="0.35">
      <c r="B61" s="8"/>
      <c r="C61" s="10" t="s">
        <v>3</v>
      </c>
      <c r="D61" s="9">
        <v>327</v>
      </c>
      <c r="E61" s="9">
        <v>320</v>
      </c>
      <c r="F61" s="9">
        <v>246</v>
      </c>
      <c r="G61" s="9">
        <v>257</v>
      </c>
      <c r="H61" s="9">
        <v>261</v>
      </c>
      <c r="I61" s="9">
        <v>270</v>
      </c>
      <c r="J61" s="9">
        <v>278</v>
      </c>
      <c r="K61" s="9">
        <v>322</v>
      </c>
      <c r="L61" s="9">
        <v>329</v>
      </c>
      <c r="M61" s="9">
        <v>330</v>
      </c>
      <c r="N61" s="9">
        <v>336</v>
      </c>
      <c r="O61" s="9">
        <v>344</v>
      </c>
      <c r="P61" s="9">
        <v>353</v>
      </c>
      <c r="Q61" s="6" t="s">
        <v>59</v>
      </c>
      <c r="R61" s="25"/>
      <c r="S61" s="25"/>
      <c r="T61" s="25"/>
    </row>
    <row r="62" spans="2:20" ht="15.5" x14ac:dyDescent="0.35">
      <c r="B62" s="8"/>
      <c r="C62" s="10" t="s">
        <v>4</v>
      </c>
      <c r="D62" s="9">
        <v>332</v>
      </c>
      <c r="E62" s="9">
        <v>321</v>
      </c>
      <c r="F62" s="9">
        <v>272</v>
      </c>
      <c r="G62" s="9">
        <v>268</v>
      </c>
      <c r="H62" s="9">
        <v>268</v>
      </c>
      <c r="I62" s="9">
        <v>277</v>
      </c>
      <c r="J62" s="9">
        <v>280</v>
      </c>
      <c r="K62" s="9">
        <v>317</v>
      </c>
      <c r="L62" s="9">
        <v>326</v>
      </c>
      <c r="M62" s="9">
        <v>327</v>
      </c>
      <c r="N62" s="9">
        <v>335</v>
      </c>
      <c r="O62" s="9">
        <v>342</v>
      </c>
      <c r="P62" s="9">
        <v>351</v>
      </c>
      <c r="Q62" s="6" t="s">
        <v>59</v>
      </c>
    </row>
    <row r="63" spans="2:20" ht="15.5" x14ac:dyDescent="0.35">
      <c r="B63" s="8"/>
      <c r="C63" s="12" t="s">
        <v>16</v>
      </c>
      <c r="D63" s="12">
        <f t="shared" ref="D63:P63" si="14">SUM(D60:D62)/3</f>
        <v>332.66666666666669</v>
      </c>
      <c r="E63" s="12">
        <f t="shared" si="14"/>
        <v>318.66666666666669</v>
      </c>
      <c r="F63" s="12">
        <f t="shared" si="14"/>
        <v>259.33333333333331</v>
      </c>
      <c r="G63" s="12">
        <f t="shared" si="14"/>
        <v>259.66666666666669</v>
      </c>
      <c r="H63" s="12">
        <f t="shared" si="14"/>
        <v>268.33333333333331</v>
      </c>
      <c r="I63" s="12">
        <f t="shared" si="14"/>
        <v>269.66666666666669</v>
      </c>
      <c r="J63" s="12">
        <f t="shared" si="14"/>
        <v>276</v>
      </c>
      <c r="K63" s="12">
        <f t="shared" si="14"/>
        <v>317.66666666666669</v>
      </c>
      <c r="L63" s="12">
        <f t="shared" si="14"/>
        <v>324.66666666666669</v>
      </c>
      <c r="M63" s="12">
        <f t="shared" si="14"/>
        <v>328.66666666666669</v>
      </c>
      <c r="N63" s="12">
        <f t="shared" si="14"/>
        <v>332</v>
      </c>
      <c r="O63" s="12">
        <f t="shared" si="14"/>
        <v>344</v>
      </c>
      <c r="P63" s="12">
        <f t="shared" si="14"/>
        <v>347.33333333333331</v>
      </c>
      <c r="Q63" s="6"/>
    </row>
    <row r="64" spans="2:20" ht="15.5" x14ac:dyDescent="0.35">
      <c r="B64" s="8"/>
      <c r="C64" s="12" t="s">
        <v>8</v>
      </c>
      <c r="D64" s="12">
        <f t="shared" ref="D64:P64" si="15">STDEV(D60:D62)</f>
        <v>6.0277137733417083</v>
      </c>
      <c r="E64" s="12">
        <f t="shared" si="15"/>
        <v>3.214550253664318</v>
      </c>
      <c r="F64" s="12">
        <f t="shared" si="15"/>
        <v>13.012814197295423</v>
      </c>
      <c r="G64" s="12">
        <f t="shared" si="15"/>
        <v>7.3711147958319936</v>
      </c>
      <c r="H64" s="12">
        <f t="shared" si="15"/>
        <v>7.5055534994651349</v>
      </c>
      <c r="I64" s="12">
        <f t="shared" si="15"/>
        <v>7.5055534994651349</v>
      </c>
      <c r="J64" s="12">
        <f t="shared" si="15"/>
        <v>5.2915026221291814</v>
      </c>
      <c r="K64" s="12">
        <f t="shared" si="15"/>
        <v>4.0414518843273806</v>
      </c>
      <c r="L64" s="12">
        <f t="shared" si="15"/>
        <v>5.1316014394468841</v>
      </c>
      <c r="M64" s="12">
        <f t="shared" si="15"/>
        <v>1.5275252316519465</v>
      </c>
      <c r="N64" s="12">
        <f t="shared" si="15"/>
        <v>6.0827625302982193</v>
      </c>
      <c r="O64" s="12">
        <f t="shared" si="15"/>
        <v>2</v>
      </c>
      <c r="P64" s="12">
        <f t="shared" si="15"/>
        <v>8.144527815247077</v>
      </c>
      <c r="Q64" s="6"/>
    </row>
    <row r="65" spans="2:21" ht="15.5" x14ac:dyDescent="0.35">
      <c r="B65" s="8" t="s">
        <v>12</v>
      </c>
      <c r="C65" s="10" t="s">
        <v>2</v>
      </c>
      <c r="D65" s="9">
        <v>367</v>
      </c>
      <c r="E65" s="9">
        <v>337</v>
      </c>
      <c r="F65" s="9">
        <v>250</v>
      </c>
      <c r="G65" s="9">
        <v>252</v>
      </c>
      <c r="H65" s="9">
        <v>262</v>
      </c>
      <c r="I65" s="9">
        <v>265</v>
      </c>
      <c r="J65" s="9">
        <v>275</v>
      </c>
      <c r="K65" s="9">
        <v>309</v>
      </c>
      <c r="L65" s="9">
        <v>320</v>
      </c>
      <c r="M65" s="9">
        <v>328</v>
      </c>
      <c r="N65" s="9">
        <v>334</v>
      </c>
      <c r="O65" s="9">
        <v>347</v>
      </c>
      <c r="P65" s="9">
        <v>361</v>
      </c>
      <c r="Q65" s="6" t="s">
        <v>59</v>
      </c>
    </row>
    <row r="66" spans="2:21" ht="15.5" x14ac:dyDescent="0.35">
      <c r="B66" s="8"/>
      <c r="C66" s="10" t="s">
        <v>3</v>
      </c>
      <c r="D66" s="9">
        <v>330</v>
      </c>
      <c r="E66" s="9">
        <v>318</v>
      </c>
      <c r="F66" s="9">
        <v>261</v>
      </c>
      <c r="G66" s="9">
        <v>252</v>
      </c>
      <c r="H66" s="9">
        <v>260</v>
      </c>
      <c r="I66" s="9">
        <v>266</v>
      </c>
      <c r="J66" s="9">
        <v>284</v>
      </c>
      <c r="K66" s="9">
        <v>315</v>
      </c>
      <c r="L66" s="9">
        <v>323</v>
      </c>
      <c r="M66" s="9">
        <v>328</v>
      </c>
      <c r="N66" s="9">
        <v>335</v>
      </c>
      <c r="O66" s="9">
        <v>341</v>
      </c>
      <c r="P66" s="9">
        <v>358</v>
      </c>
      <c r="Q66" s="6" t="s">
        <v>59</v>
      </c>
    </row>
    <row r="67" spans="2:21" ht="15.5" x14ac:dyDescent="0.35">
      <c r="B67" s="8"/>
      <c r="C67" s="10" t="s">
        <v>4</v>
      </c>
      <c r="D67" s="9">
        <v>338</v>
      </c>
      <c r="E67" s="9">
        <v>320</v>
      </c>
      <c r="F67" s="9">
        <v>243</v>
      </c>
      <c r="G67" s="9">
        <v>258</v>
      </c>
      <c r="H67" s="9">
        <v>256</v>
      </c>
      <c r="I67" s="9">
        <v>265</v>
      </c>
      <c r="J67" s="9">
        <v>276</v>
      </c>
      <c r="K67" s="9">
        <v>319</v>
      </c>
      <c r="L67" s="9">
        <v>328</v>
      </c>
      <c r="M67" s="9">
        <v>334</v>
      </c>
      <c r="N67" s="9">
        <v>339</v>
      </c>
      <c r="O67" s="9">
        <v>344</v>
      </c>
      <c r="P67" s="9">
        <v>354</v>
      </c>
      <c r="Q67" s="6" t="s">
        <v>59</v>
      </c>
    </row>
    <row r="68" spans="2:21" ht="15.5" x14ac:dyDescent="0.35">
      <c r="B68" s="8"/>
      <c r="C68" s="12" t="s">
        <v>16</v>
      </c>
      <c r="D68" s="12">
        <f t="shared" ref="D68:P68" si="16">SUM(D65:D67)/3</f>
        <v>345</v>
      </c>
      <c r="E68" s="12">
        <f t="shared" si="16"/>
        <v>325</v>
      </c>
      <c r="F68" s="12">
        <f t="shared" si="16"/>
        <v>251.33333333333334</v>
      </c>
      <c r="G68" s="12">
        <f t="shared" si="16"/>
        <v>254</v>
      </c>
      <c r="H68" s="12">
        <f t="shared" si="16"/>
        <v>259.33333333333331</v>
      </c>
      <c r="I68" s="12">
        <f t="shared" si="16"/>
        <v>265.33333333333331</v>
      </c>
      <c r="J68" s="12">
        <f t="shared" si="16"/>
        <v>278.33333333333331</v>
      </c>
      <c r="K68" s="12">
        <f t="shared" si="16"/>
        <v>314.33333333333331</v>
      </c>
      <c r="L68" s="12">
        <f t="shared" si="16"/>
        <v>323.66666666666669</v>
      </c>
      <c r="M68" s="12">
        <f t="shared" si="16"/>
        <v>330</v>
      </c>
      <c r="N68" s="12">
        <f t="shared" si="16"/>
        <v>336</v>
      </c>
      <c r="O68" s="12">
        <f t="shared" si="16"/>
        <v>344</v>
      </c>
      <c r="P68" s="12">
        <f t="shared" si="16"/>
        <v>357.66666666666669</v>
      </c>
      <c r="Q68" s="6"/>
    </row>
    <row r="69" spans="2:21" ht="15.5" x14ac:dyDescent="0.35">
      <c r="B69" s="8"/>
      <c r="C69" s="12" t="s">
        <v>8</v>
      </c>
      <c r="D69" s="12">
        <f t="shared" ref="D69:P69" si="17">STDEV(D65:D67)</f>
        <v>19.467922333931785</v>
      </c>
      <c r="E69" s="12">
        <f t="shared" si="17"/>
        <v>10.440306508910551</v>
      </c>
      <c r="F69" s="12">
        <f t="shared" si="17"/>
        <v>9.0737717258774655</v>
      </c>
      <c r="G69" s="12">
        <f t="shared" si="17"/>
        <v>3.4641016151377544</v>
      </c>
      <c r="H69" s="12">
        <f t="shared" si="17"/>
        <v>3.0550504633038931</v>
      </c>
      <c r="I69" s="12">
        <f t="shared" si="17"/>
        <v>0.57735026918962584</v>
      </c>
      <c r="J69" s="12">
        <f t="shared" si="17"/>
        <v>4.932882862316248</v>
      </c>
      <c r="K69" s="12">
        <f t="shared" si="17"/>
        <v>5.0332229568471671</v>
      </c>
      <c r="L69" s="12">
        <f t="shared" si="17"/>
        <v>4.0414518843273806</v>
      </c>
      <c r="M69" s="12">
        <f t="shared" si="17"/>
        <v>3.4641016151377544</v>
      </c>
      <c r="N69" s="12">
        <f t="shared" si="17"/>
        <v>2.6457513110645907</v>
      </c>
      <c r="O69" s="12">
        <f t="shared" si="17"/>
        <v>3</v>
      </c>
      <c r="P69" s="12">
        <f t="shared" si="17"/>
        <v>3.5118845842842461</v>
      </c>
      <c r="Q69" s="6"/>
    </row>
    <row r="70" spans="2:21" ht="15.5" x14ac:dyDescent="0.35">
      <c r="B70" s="8" t="s">
        <v>13</v>
      </c>
      <c r="C70" s="10" t="s">
        <v>2</v>
      </c>
      <c r="D70" s="9">
        <v>353</v>
      </c>
      <c r="E70" s="9">
        <v>321</v>
      </c>
      <c r="F70" s="9">
        <v>256</v>
      </c>
      <c r="G70" s="9">
        <v>260</v>
      </c>
      <c r="H70" s="9">
        <v>272</v>
      </c>
      <c r="I70" s="9">
        <v>269</v>
      </c>
      <c r="J70" s="9">
        <v>281</v>
      </c>
      <c r="K70" s="9">
        <v>311</v>
      </c>
      <c r="L70" s="9">
        <v>321</v>
      </c>
      <c r="M70" s="9">
        <v>326</v>
      </c>
      <c r="N70" s="9">
        <v>341</v>
      </c>
      <c r="O70" s="9">
        <v>349</v>
      </c>
      <c r="P70" s="9">
        <v>357</v>
      </c>
      <c r="Q70" s="6" t="s">
        <v>59</v>
      </c>
    </row>
    <row r="71" spans="2:21" ht="15.5" x14ac:dyDescent="0.35">
      <c r="B71" s="8"/>
      <c r="C71" s="10" t="s">
        <v>3</v>
      </c>
      <c r="D71" s="9">
        <v>337</v>
      </c>
      <c r="E71" s="9">
        <v>308</v>
      </c>
      <c r="F71" s="9">
        <v>244</v>
      </c>
      <c r="G71" s="9">
        <v>257</v>
      </c>
      <c r="H71" s="9">
        <v>266</v>
      </c>
      <c r="I71" s="9">
        <v>273</v>
      </c>
      <c r="J71" s="9">
        <v>285</v>
      </c>
      <c r="K71" s="9">
        <v>321</v>
      </c>
      <c r="L71" s="9">
        <v>329</v>
      </c>
      <c r="M71" s="9">
        <v>328</v>
      </c>
      <c r="N71" s="9">
        <v>332</v>
      </c>
      <c r="O71" s="9">
        <v>335</v>
      </c>
      <c r="P71" s="9">
        <v>348</v>
      </c>
      <c r="Q71" s="6" t="s">
        <v>59</v>
      </c>
    </row>
    <row r="72" spans="2:21" ht="15.5" x14ac:dyDescent="0.35">
      <c r="B72" s="8"/>
      <c r="C72" s="10" t="s">
        <v>4</v>
      </c>
      <c r="D72" s="9">
        <v>346</v>
      </c>
      <c r="E72" s="9">
        <v>322</v>
      </c>
      <c r="F72" s="9">
        <v>255</v>
      </c>
      <c r="G72" s="9">
        <v>259</v>
      </c>
      <c r="H72" s="9">
        <v>264</v>
      </c>
      <c r="I72" s="9">
        <v>270</v>
      </c>
      <c r="J72" s="9">
        <v>279</v>
      </c>
      <c r="K72" s="9">
        <v>319</v>
      </c>
      <c r="L72" s="9">
        <v>325</v>
      </c>
      <c r="M72" s="9">
        <v>333</v>
      </c>
      <c r="N72" s="9">
        <v>338</v>
      </c>
      <c r="O72" s="9">
        <v>337</v>
      </c>
      <c r="P72" s="9">
        <v>352</v>
      </c>
      <c r="Q72" s="6" t="s">
        <v>59</v>
      </c>
    </row>
    <row r="73" spans="2:21" ht="15.5" x14ac:dyDescent="0.35">
      <c r="B73" s="8"/>
      <c r="C73" s="12" t="s">
        <v>16</v>
      </c>
      <c r="D73" s="12">
        <f t="shared" ref="D73:P73" si="18">SUM(D70:D72)/3</f>
        <v>345.33333333333331</v>
      </c>
      <c r="E73" s="12">
        <f t="shared" si="18"/>
        <v>317</v>
      </c>
      <c r="F73" s="12">
        <f t="shared" si="18"/>
        <v>251.66666666666666</v>
      </c>
      <c r="G73" s="12">
        <f t="shared" si="18"/>
        <v>258.66666666666669</v>
      </c>
      <c r="H73" s="12">
        <f t="shared" si="18"/>
        <v>267.33333333333331</v>
      </c>
      <c r="I73" s="12">
        <f t="shared" si="18"/>
        <v>270.66666666666669</v>
      </c>
      <c r="J73" s="12">
        <f t="shared" si="18"/>
        <v>281.66666666666669</v>
      </c>
      <c r="K73" s="12">
        <f t="shared" si="18"/>
        <v>317</v>
      </c>
      <c r="L73" s="12">
        <f t="shared" si="18"/>
        <v>325</v>
      </c>
      <c r="M73" s="12">
        <f t="shared" si="18"/>
        <v>329</v>
      </c>
      <c r="N73" s="12">
        <f t="shared" si="18"/>
        <v>337</v>
      </c>
      <c r="O73" s="12">
        <f t="shared" si="18"/>
        <v>340.33333333333331</v>
      </c>
      <c r="P73" s="12">
        <f t="shared" si="18"/>
        <v>352.33333333333331</v>
      </c>
      <c r="Q73" s="6"/>
    </row>
    <row r="74" spans="2:21" ht="15.5" x14ac:dyDescent="0.35">
      <c r="B74" s="8"/>
      <c r="C74" s="12" t="s">
        <v>8</v>
      </c>
      <c r="D74" s="12">
        <f t="shared" ref="D74:P74" si="19">STDEV(D70:D72)</f>
        <v>8.0208062770106423</v>
      </c>
      <c r="E74" s="12">
        <f t="shared" si="19"/>
        <v>7.810249675906654</v>
      </c>
      <c r="F74" s="12">
        <f t="shared" si="19"/>
        <v>6.6583281184793925</v>
      </c>
      <c r="G74" s="12">
        <f t="shared" si="19"/>
        <v>1.5275252316519465</v>
      </c>
      <c r="H74" s="12">
        <f t="shared" si="19"/>
        <v>4.1633319989322661</v>
      </c>
      <c r="I74" s="12">
        <f t="shared" si="19"/>
        <v>2.0816659994661326</v>
      </c>
      <c r="J74" s="12">
        <f t="shared" si="19"/>
        <v>3.0550504633038931</v>
      </c>
      <c r="K74" s="12">
        <f t="shared" si="19"/>
        <v>5.2915026221291814</v>
      </c>
      <c r="L74" s="12">
        <f t="shared" si="19"/>
        <v>4</v>
      </c>
      <c r="M74" s="12">
        <f t="shared" si="19"/>
        <v>3.6055512754639891</v>
      </c>
      <c r="N74" s="12">
        <f t="shared" si="19"/>
        <v>4.5825756949558398</v>
      </c>
      <c r="O74" s="12">
        <f t="shared" si="19"/>
        <v>7.5718777944003648</v>
      </c>
      <c r="P74" s="12">
        <f t="shared" si="19"/>
        <v>4.5092497528228943</v>
      </c>
      <c r="Q74" s="6"/>
    </row>
    <row r="75" spans="2:21" ht="15.5" x14ac:dyDescent="0.35">
      <c r="B75" s="8"/>
      <c r="C75" s="13"/>
      <c r="D75" s="15"/>
      <c r="E75" s="15"/>
      <c r="F75" s="15"/>
      <c r="G75" s="15"/>
      <c r="H75" s="15"/>
      <c r="I75" s="15"/>
      <c r="J75" s="15"/>
      <c r="K75" s="15"/>
      <c r="L75" s="27"/>
    </row>
    <row r="76" spans="2:21" ht="15.5" x14ac:dyDescent="0.35">
      <c r="B76" s="8"/>
      <c r="C76" s="13"/>
      <c r="D76" s="15"/>
      <c r="E76" s="15"/>
      <c r="F76" s="15"/>
      <c r="G76" s="15"/>
      <c r="H76" s="15"/>
      <c r="I76" s="15"/>
      <c r="J76" s="15"/>
      <c r="K76" s="15"/>
      <c r="L76" s="27"/>
    </row>
    <row r="77" spans="2:21" ht="15.5" x14ac:dyDescent="0.35">
      <c r="B77" s="21" t="s">
        <v>60</v>
      </c>
      <c r="C77" s="4"/>
      <c r="D77" s="4"/>
      <c r="E77" s="4"/>
      <c r="F77" s="4"/>
      <c r="G77" s="4"/>
      <c r="H77" s="4"/>
      <c r="I77" s="4"/>
      <c r="J77" s="4"/>
      <c r="K77" s="4"/>
      <c r="L77" s="3"/>
      <c r="M77" s="29"/>
      <c r="N77" s="29"/>
      <c r="O77" s="29"/>
      <c r="P77" s="29"/>
    </row>
    <row r="78" spans="2:21" ht="15.5" x14ac:dyDescent="0.35">
      <c r="B78" s="22" t="s">
        <v>52</v>
      </c>
      <c r="C78" s="2" t="s">
        <v>53</v>
      </c>
      <c r="D78" s="4"/>
      <c r="E78" s="4"/>
      <c r="F78" s="4"/>
      <c r="G78" s="4"/>
      <c r="H78" s="24" t="s">
        <v>54</v>
      </c>
      <c r="I78" s="4"/>
      <c r="J78" s="4"/>
      <c r="K78" s="4"/>
      <c r="L78" s="2"/>
      <c r="M78" s="29"/>
      <c r="N78" s="29"/>
      <c r="O78" s="29"/>
      <c r="P78" s="29"/>
      <c r="Q78" s="30" t="s">
        <v>55</v>
      </c>
      <c r="S78" s="25"/>
      <c r="T78" s="25"/>
      <c r="U78" s="25"/>
    </row>
    <row r="79" spans="2:21" ht="15.5" x14ac:dyDescent="0.35">
      <c r="B79" s="8"/>
      <c r="C79" s="19"/>
      <c r="D79" s="19">
        <v>0</v>
      </c>
      <c r="E79" s="19">
        <v>20</v>
      </c>
      <c r="F79" s="19">
        <v>40</v>
      </c>
      <c r="G79" s="19">
        <v>60</v>
      </c>
      <c r="H79" s="19">
        <v>80</v>
      </c>
      <c r="I79" s="19">
        <v>100</v>
      </c>
      <c r="J79" s="19">
        <v>120</v>
      </c>
      <c r="K79" s="19">
        <v>140</v>
      </c>
      <c r="L79" s="28">
        <v>160</v>
      </c>
      <c r="M79" s="19">
        <v>180</v>
      </c>
      <c r="N79" s="19">
        <v>200</v>
      </c>
      <c r="O79" s="19">
        <v>220</v>
      </c>
      <c r="P79" s="19">
        <v>240</v>
      </c>
      <c r="Q79" s="6"/>
      <c r="S79" s="25"/>
      <c r="T79" s="25"/>
      <c r="U79" s="25"/>
    </row>
    <row r="80" spans="2:21" ht="15.5" x14ac:dyDescent="0.35">
      <c r="B80" s="8" t="s">
        <v>9</v>
      </c>
      <c r="C80" s="10" t="s">
        <v>2</v>
      </c>
      <c r="D80" s="9">
        <v>95</v>
      </c>
      <c r="E80" s="9">
        <v>92</v>
      </c>
      <c r="F80" s="9">
        <v>95</v>
      </c>
      <c r="G80" s="9">
        <v>94</v>
      </c>
      <c r="H80" s="9">
        <v>89</v>
      </c>
      <c r="I80" s="9">
        <v>93</v>
      </c>
      <c r="J80" s="9">
        <v>91</v>
      </c>
      <c r="K80" s="9">
        <v>92</v>
      </c>
      <c r="L80" s="9">
        <v>95</v>
      </c>
      <c r="M80" s="9">
        <v>98</v>
      </c>
      <c r="N80" s="9">
        <v>96</v>
      </c>
      <c r="O80" s="9">
        <v>95</v>
      </c>
      <c r="P80" s="9">
        <v>94</v>
      </c>
      <c r="Q80" s="6" t="s">
        <v>66</v>
      </c>
      <c r="S80" s="25"/>
      <c r="T80" s="25"/>
      <c r="U80" s="25"/>
    </row>
    <row r="81" spans="2:21" ht="15.5" x14ac:dyDescent="0.35">
      <c r="B81" s="8"/>
      <c r="C81" s="10" t="s">
        <v>3</v>
      </c>
      <c r="D81" s="9">
        <v>97</v>
      </c>
      <c r="E81" s="9">
        <v>90</v>
      </c>
      <c r="F81" s="9">
        <v>88</v>
      </c>
      <c r="G81" s="9">
        <v>92</v>
      </c>
      <c r="H81" s="9">
        <v>95</v>
      </c>
      <c r="I81" s="9">
        <v>93</v>
      </c>
      <c r="J81" s="9">
        <v>90</v>
      </c>
      <c r="K81" s="9">
        <v>93</v>
      </c>
      <c r="L81" s="9">
        <v>89</v>
      </c>
      <c r="M81" s="9">
        <v>98</v>
      </c>
      <c r="N81" s="9">
        <v>96</v>
      </c>
      <c r="O81" s="9">
        <v>95</v>
      </c>
      <c r="P81" s="9">
        <v>97</v>
      </c>
      <c r="Q81" s="6" t="s">
        <v>66</v>
      </c>
      <c r="S81" s="25"/>
      <c r="T81" s="25"/>
      <c r="U81" s="25"/>
    </row>
    <row r="82" spans="2:21" ht="15.5" x14ac:dyDescent="0.35">
      <c r="B82" s="8"/>
      <c r="C82" s="10" t="s">
        <v>4</v>
      </c>
      <c r="D82" s="9">
        <v>95</v>
      </c>
      <c r="E82" s="9">
        <v>93</v>
      </c>
      <c r="F82" s="9">
        <v>94</v>
      </c>
      <c r="G82" s="9">
        <v>89</v>
      </c>
      <c r="H82" s="9">
        <v>95</v>
      </c>
      <c r="I82" s="9">
        <v>97</v>
      </c>
      <c r="J82" s="9">
        <v>96</v>
      </c>
      <c r="K82" s="9">
        <v>93</v>
      </c>
      <c r="L82" s="9">
        <v>95</v>
      </c>
      <c r="M82" s="9">
        <v>92</v>
      </c>
      <c r="N82" s="9">
        <v>94</v>
      </c>
      <c r="O82" s="9">
        <v>97</v>
      </c>
      <c r="P82" s="9">
        <v>95</v>
      </c>
      <c r="Q82" s="6" t="s">
        <v>66</v>
      </c>
      <c r="S82" s="25"/>
      <c r="T82" s="25"/>
      <c r="U82" s="25"/>
    </row>
    <row r="83" spans="2:21" ht="15.5" x14ac:dyDescent="0.35">
      <c r="B83" s="8"/>
      <c r="C83" s="12" t="s">
        <v>16</v>
      </c>
      <c r="D83" s="12">
        <f t="shared" ref="D83:P83" si="20">SUM(D80:D82)/3</f>
        <v>95.666666666666671</v>
      </c>
      <c r="E83" s="12">
        <f t="shared" si="20"/>
        <v>91.666666666666671</v>
      </c>
      <c r="F83" s="12">
        <f t="shared" si="20"/>
        <v>92.333333333333329</v>
      </c>
      <c r="G83" s="12">
        <f t="shared" si="20"/>
        <v>91.666666666666671</v>
      </c>
      <c r="H83" s="12">
        <f t="shared" si="20"/>
        <v>93</v>
      </c>
      <c r="I83" s="12">
        <f t="shared" si="20"/>
        <v>94.333333333333329</v>
      </c>
      <c r="J83" s="12">
        <f t="shared" si="20"/>
        <v>92.333333333333329</v>
      </c>
      <c r="K83" s="12">
        <f t="shared" si="20"/>
        <v>92.666666666666671</v>
      </c>
      <c r="L83" s="12">
        <f t="shared" si="20"/>
        <v>93</v>
      </c>
      <c r="M83" s="12">
        <f t="shared" si="20"/>
        <v>96</v>
      </c>
      <c r="N83" s="12">
        <f t="shared" si="20"/>
        <v>95.333333333333329</v>
      </c>
      <c r="O83" s="12">
        <f t="shared" si="20"/>
        <v>95.666666666666671</v>
      </c>
      <c r="P83" s="12">
        <f t="shared" si="20"/>
        <v>95.333333333333329</v>
      </c>
      <c r="Q83" s="6"/>
      <c r="S83" s="25"/>
      <c r="T83" s="25"/>
      <c r="U83" s="25"/>
    </row>
    <row r="84" spans="2:21" ht="15.5" x14ac:dyDescent="0.35">
      <c r="B84" s="8"/>
      <c r="C84" s="12" t="s">
        <v>8</v>
      </c>
      <c r="D84" s="12">
        <f t="shared" ref="D84:P84" si="21">STDEV(D80:D82)</f>
        <v>1.1547005383792517</v>
      </c>
      <c r="E84" s="12">
        <f t="shared" si="21"/>
        <v>1.5275252316519468</v>
      </c>
      <c r="F84" s="12">
        <f t="shared" si="21"/>
        <v>3.7859388972001824</v>
      </c>
      <c r="G84" s="12">
        <f t="shared" si="21"/>
        <v>2.5166114784235836</v>
      </c>
      <c r="H84" s="12">
        <f t="shared" si="21"/>
        <v>3.4641016151377544</v>
      </c>
      <c r="I84" s="12">
        <f t="shared" si="21"/>
        <v>2.3094010767585034</v>
      </c>
      <c r="J84" s="12">
        <f t="shared" si="21"/>
        <v>3.214550253664318</v>
      </c>
      <c r="K84" s="12">
        <f t="shared" si="21"/>
        <v>0.57735026918962573</v>
      </c>
      <c r="L84" s="12">
        <f t="shared" si="21"/>
        <v>3.4641016151377544</v>
      </c>
      <c r="M84" s="12">
        <f t="shared" si="21"/>
        <v>3.4641016151377544</v>
      </c>
      <c r="N84" s="12">
        <f t="shared" si="21"/>
        <v>1.1547005383792517</v>
      </c>
      <c r="O84" s="12">
        <f t="shared" si="21"/>
        <v>1.1547005383792517</v>
      </c>
      <c r="P84" s="12">
        <f t="shared" si="21"/>
        <v>1.5275252316519468</v>
      </c>
      <c r="Q84" s="6"/>
      <c r="S84" s="25"/>
      <c r="T84" s="25"/>
      <c r="U84" s="25"/>
    </row>
    <row r="85" spans="2:21" ht="15.5" x14ac:dyDescent="0.35">
      <c r="B85" s="8" t="s">
        <v>10</v>
      </c>
      <c r="C85" s="10" t="s">
        <v>2</v>
      </c>
      <c r="D85" s="9">
        <v>98</v>
      </c>
      <c r="E85" s="9">
        <v>90</v>
      </c>
      <c r="F85" s="9">
        <v>83</v>
      </c>
      <c r="G85" s="9">
        <v>86</v>
      </c>
      <c r="H85" s="9">
        <v>86</v>
      </c>
      <c r="I85" s="9">
        <v>88</v>
      </c>
      <c r="J85" s="9">
        <v>91</v>
      </c>
      <c r="K85" s="9">
        <v>95</v>
      </c>
      <c r="L85" s="9">
        <v>92</v>
      </c>
      <c r="M85" s="9">
        <v>95</v>
      </c>
      <c r="N85" s="9">
        <v>95</v>
      </c>
      <c r="O85" s="9">
        <v>96</v>
      </c>
      <c r="P85" s="9">
        <v>95</v>
      </c>
      <c r="Q85" s="6" t="s">
        <v>66</v>
      </c>
      <c r="S85" s="25"/>
      <c r="T85" s="25"/>
      <c r="U85" s="25"/>
    </row>
    <row r="86" spans="2:21" ht="15.5" x14ac:dyDescent="0.35">
      <c r="B86" s="8"/>
      <c r="C86" s="10" t="s">
        <v>3</v>
      </c>
      <c r="D86" s="9">
        <v>95</v>
      </c>
      <c r="E86" s="9">
        <v>91</v>
      </c>
      <c r="F86" s="9">
        <v>82</v>
      </c>
      <c r="G86" s="9">
        <v>82</v>
      </c>
      <c r="H86" s="9">
        <v>85</v>
      </c>
      <c r="I86" s="9">
        <v>91</v>
      </c>
      <c r="J86" s="9">
        <v>90</v>
      </c>
      <c r="K86" s="9">
        <v>93</v>
      </c>
      <c r="L86" s="9">
        <v>89</v>
      </c>
      <c r="M86" s="9">
        <v>92</v>
      </c>
      <c r="N86" s="9">
        <v>96</v>
      </c>
      <c r="O86" s="9">
        <v>95</v>
      </c>
      <c r="P86" s="9">
        <v>98</v>
      </c>
      <c r="Q86" s="6" t="s">
        <v>66</v>
      </c>
      <c r="S86" s="25"/>
      <c r="T86" s="25"/>
      <c r="U86" s="25"/>
    </row>
    <row r="87" spans="2:21" ht="15.5" x14ac:dyDescent="0.35">
      <c r="B87" s="8"/>
      <c r="C87" s="10" t="s">
        <v>4</v>
      </c>
      <c r="D87" s="9">
        <v>95</v>
      </c>
      <c r="E87" s="9">
        <v>93</v>
      </c>
      <c r="F87" s="9">
        <v>86</v>
      </c>
      <c r="G87" s="9">
        <v>84</v>
      </c>
      <c r="H87" s="9">
        <v>80</v>
      </c>
      <c r="I87" s="9">
        <v>87</v>
      </c>
      <c r="J87" s="9">
        <v>93</v>
      </c>
      <c r="K87" s="9">
        <v>96</v>
      </c>
      <c r="L87" s="9">
        <v>94</v>
      </c>
      <c r="M87" s="9">
        <v>98</v>
      </c>
      <c r="N87" s="9">
        <v>95</v>
      </c>
      <c r="O87" s="9">
        <v>93</v>
      </c>
      <c r="P87" s="9">
        <v>95</v>
      </c>
      <c r="Q87" s="6" t="s">
        <v>66</v>
      </c>
      <c r="S87" s="25"/>
      <c r="T87" s="25"/>
      <c r="U87" s="25"/>
    </row>
    <row r="88" spans="2:21" ht="15.5" x14ac:dyDescent="0.35">
      <c r="B88" s="8"/>
      <c r="C88" s="12" t="s">
        <v>16</v>
      </c>
      <c r="D88" s="12">
        <f t="shared" ref="D88:P88" si="22">SUM(D85:D87)/3</f>
        <v>96</v>
      </c>
      <c r="E88" s="12">
        <f t="shared" si="22"/>
        <v>91.333333333333329</v>
      </c>
      <c r="F88" s="12">
        <f t="shared" si="22"/>
        <v>83.666666666666671</v>
      </c>
      <c r="G88" s="12">
        <f t="shared" si="22"/>
        <v>84</v>
      </c>
      <c r="H88" s="12">
        <f t="shared" si="22"/>
        <v>83.666666666666671</v>
      </c>
      <c r="I88" s="12">
        <f t="shared" si="22"/>
        <v>88.666666666666671</v>
      </c>
      <c r="J88" s="12">
        <f t="shared" si="22"/>
        <v>91.333333333333329</v>
      </c>
      <c r="K88" s="12">
        <f t="shared" si="22"/>
        <v>94.666666666666671</v>
      </c>
      <c r="L88" s="12">
        <f t="shared" si="22"/>
        <v>91.666666666666671</v>
      </c>
      <c r="M88" s="12">
        <f t="shared" si="22"/>
        <v>95</v>
      </c>
      <c r="N88" s="12">
        <f t="shared" si="22"/>
        <v>95.333333333333329</v>
      </c>
      <c r="O88" s="12">
        <f t="shared" si="22"/>
        <v>94.666666666666671</v>
      </c>
      <c r="P88" s="12">
        <f t="shared" si="22"/>
        <v>96</v>
      </c>
      <c r="Q88" s="6"/>
      <c r="S88" s="25"/>
      <c r="T88" s="25"/>
      <c r="U88" s="25"/>
    </row>
    <row r="89" spans="2:21" ht="15.5" x14ac:dyDescent="0.35">
      <c r="B89" s="8"/>
      <c r="C89" s="12" t="s">
        <v>8</v>
      </c>
      <c r="D89" s="12">
        <f t="shared" ref="D89:P89" si="23">STDEV(D85:D87)</f>
        <v>1.7320508075688772</v>
      </c>
      <c r="E89" s="12">
        <f t="shared" si="23"/>
        <v>1.5275252316519468</v>
      </c>
      <c r="F89" s="12">
        <f t="shared" si="23"/>
        <v>2.0816659994661331</v>
      </c>
      <c r="G89" s="12">
        <f t="shared" si="23"/>
        <v>2</v>
      </c>
      <c r="H89" s="12">
        <f t="shared" si="23"/>
        <v>3.214550253664318</v>
      </c>
      <c r="I89" s="12">
        <f t="shared" si="23"/>
        <v>2.0816659994661331</v>
      </c>
      <c r="J89" s="12">
        <f t="shared" si="23"/>
        <v>1.5275252316519468</v>
      </c>
      <c r="K89" s="12">
        <f t="shared" si="23"/>
        <v>1.5275252316519468</v>
      </c>
      <c r="L89" s="12">
        <f t="shared" si="23"/>
        <v>2.5166114784235836</v>
      </c>
      <c r="M89" s="12">
        <f t="shared" si="23"/>
        <v>3</v>
      </c>
      <c r="N89" s="12">
        <f t="shared" si="23"/>
        <v>0.57735026918962573</v>
      </c>
      <c r="O89" s="12">
        <f t="shared" si="23"/>
        <v>1.5275252316519468</v>
      </c>
      <c r="P89" s="12">
        <f t="shared" si="23"/>
        <v>1.7320508075688772</v>
      </c>
      <c r="Q89" s="6"/>
      <c r="S89" s="25"/>
      <c r="T89" s="25"/>
      <c r="U89" s="25"/>
    </row>
    <row r="90" spans="2:21" ht="15.5" x14ac:dyDescent="0.35">
      <c r="B90" s="8" t="s">
        <v>11</v>
      </c>
      <c r="C90" s="10" t="s">
        <v>2</v>
      </c>
      <c r="D90" s="9">
        <v>95</v>
      </c>
      <c r="E90" s="9">
        <v>90</v>
      </c>
      <c r="F90" s="9">
        <v>91</v>
      </c>
      <c r="G90" s="9">
        <v>87</v>
      </c>
      <c r="H90" s="9">
        <v>82</v>
      </c>
      <c r="I90" s="9">
        <v>89</v>
      </c>
      <c r="J90" s="9">
        <v>90</v>
      </c>
      <c r="K90" s="9">
        <v>92</v>
      </c>
      <c r="L90" s="9">
        <v>96</v>
      </c>
      <c r="M90" s="9">
        <v>95</v>
      </c>
      <c r="N90" s="9">
        <v>96</v>
      </c>
      <c r="O90" s="9">
        <v>95</v>
      </c>
      <c r="P90" s="9">
        <v>95</v>
      </c>
      <c r="Q90" s="6" t="s">
        <v>66</v>
      </c>
      <c r="S90" s="25"/>
      <c r="T90" s="25"/>
      <c r="U90" s="25"/>
    </row>
    <row r="91" spans="2:21" ht="15.5" x14ac:dyDescent="0.35">
      <c r="B91" s="8"/>
      <c r="C91" s="10" t="s">
        <v>3</v>
      </c>
      <c r="D91" s="9">
        <v>97</v>
      </c>
      <c r="E91" s="9">
        <v>92</v>
      </c>
      <c r="F91" s="9">
        <v>84</v>
      </c>
      <c r="G91" s="9">
        <v>85</v>
      </c>
      <c r="H91" s="9">
        <v>82</v>
      </c>
      <c r="I91" s="9">
        <v>88</v>
      </c>
      <c r="J91" s="9">
        <v>91</v>
      </c>
      <c r="K91" s="9">
        <v>90</v>
      </c>
      <c r="L91" s="9">
        <v>93</v>
      </c>
      <c r="M91" s="9">
        <v>95</v>
      </c>
      <c r="N91" s="9">
        <v>94</v>
      </c>
      <c r="O91" s="9">
        <v>96</v>
      </c>
      <c r="P91" s="9">
        <v>93</v>
      </c>
      <c r="Q91" s="6" t="s">
        <v>66</v>
      </c>
    </row>
    <row r="92" spans="2:21" ht="15.5" x14ac:dyDescent="0.35">
      <c r="B92" s="8"/>
      <c r="C92" s="10" t="s">
        <v>4</v>
      </c>
      <c r="D92" s="9">
        <v>92</v>
      </c>
      <c r="E92" s="9">
        <v>94</v>
      </c>
      <c r="F92" s="9">
        <v>80</v>
      </c>
      <c r="G92" s="9">
        <v>83</v>
      </c>
      <c r="H92" s="9">
        <v>87</v>
      </c>
      <c r="I92" s="9">
        <v>89</v>
      </c>
      <c r="J92" s="9">
        <v>91</v>
      </c>
      <c r="K92" s="9">
        <v>92</v>
      </c>
      <c r="L92" s="9">
        <v>90</v>
      </c>
      <c r="M92" s="9">
        <v>93</v>
      </c>
      <c r="N92" s="9">
        <v>92</v>
      </c>
      <c r="O92" s="9">
        <v>94</v>
      </c>
      <c r="P92" s="9">
        <v>95</v>
      </c>
      <c r="Q92" s="6" t="s">
        <v>66</v>
      </c>
    </row>
    <row r="93" spans="2:21" ht="15.5" x14ac:dyDescent="0.35">
      <c r="B93" s="8"/>
      <c r="C93" s="12" t="s">
        <v>16</v>
      </c>
      <c r="D93" s="12">
        <f t="shared" ref="D93:P93" si="24">SUM(D90:D92)/3</f>
        <v>94.666666666666671</v>
      </c>
      <c r="E93" s="12">
        <f t="shared" si="24"/>
        <v>92</v>
      </c>
      <c r="F93" s="12">
        <f t="shared" si="24"/>
        <v>85</v>
      </c>
      <c r="G93" s="12">
        <f t="shared" si="24"/>
        <v>85</v>
      </c>
      <c r="H93" s="12">
        <f t="shared" si="24"/>
        <v>83.666666666666671</v>
      </c>
      <c r="I93" s="12">
        <f t="shared" si="24"/>
        <v>88.666666666666671</v>
      </c>
      <c r="J93" s="12">
        <f t="shared" si="24"/>
        <v>90.666666666666671</v>
      </c>
      <c r="K93" s="12">
        <f t="shared" si="24"/>
        <v>91.333333333333329</v>
      </c>
      <c r="L93" s="12">
        <f t="shared" si="24"/>
        <v>93</v>
      </c>
      <c r="M93" s="12">
        <f t="shared" si="24"/>
        <v>94.333333333333329</v>
      </c>
      <c r="N93" s="12">
        <f t="shared" si="24"/>
        <v>94</v>
      </c>
      <c r="O93" s="12">
        <f t="shared" si="24"/>
        <v>95</v>
      </c>
      <c r="P93" s="12">
        <f t="shared" si="24"/>
        <v>94.333333333333329</v>
      </c>
      <c r="Q93" s="6"/>
    </row>
    <row r="94" spans="2:21" ht="15.5" x14ac:dyDescent="0.35">
      <c r="B94" s="8"/>
      <c r="C94" s="12" t="s">
        <v>8</v>
      </c>
      <c r="D94" s="12">
        <f t="shared" ref="D94:P94" si="25">STDEV(D90:D92)</f>
        <v>2.5166114784235836</v>
      </c>
      <c r="E94" s="12">
        <f t="shared" si="25"/>
        <v>2</v>
      </c>
      <c r="F94" s="12">
        <f t="shared" si="25"/>
        <v>5.5677643628300215</v>
      </c>
      <c r="G94" s="12">
        <f t="shared" si="25"/>
        <v>2</v>
      </c>
      <c r="H94" s="12">
        <f t="shared" si="25"/>
        <v>2.8867513459481287</v>
      </c>
      <c r="I94" s="12">
        <f t="shared" si="25"/>
        <v>0.57735026918962573</v>
      </c>
      <c r="J94" s="12">
        <f t="shared" si="25"/>
        <v>0.57735026918962573</v>
      </c>
      <c r="K94" s="12">
        <f t="shared" si="25"/>
        <v>1.1547005383792517</v>
      </c>
      <c r="L94" s="12">
        <f t="shared" si="25"/>
        <v>3</v>
      </c>
      <c r="M94" s="12">
        <f t="shared" si="25"/>
        <v>1.1547005383792517</v>
      </c>
      <c r="N94" s="12">
        <f t="shared" si="25"/>
        <v>2</v>
      </c>
      <c r="O94" s="12">
        <f t="shared" si="25"/>
        <v>1</v>
      </c>
      <c r="P94" s="12">
        <f t="shared" si="25"/>
        <v>1.1547005383792517</v>
      </c>
      <c r="Q94" s="6"/>
    </row>
    <row r="95" spans="2:21" ht="15.5" x14ac:dyDescent="0.35">
      <c r="B95" s="8" t="s">
        <v>12</v>
      </c>
      <c r="C95" s="10" t="s">
        <v>2</v>
      </c>
      <c r="D95" s="9">
        <v>95</v>
      </c>
      <c r="E95" s="9">
        <v>93</v>
      </c>
      <c r="F95" s="9">
        <v>84</v>
      </c>
      <c r="G95" s="9">
        <v>86</v>
      </c>
      <c r="H95" s="9">
        <v>84</v>
      </c>
      <c r="I95" s="9">
        <v>89</v>
      </c>
      <c r="J95" s="9">
        <v>92</v>
      </c>
      <c r="K95" s="9">
        <v>94</v>
      </c>
      <c r="L95" s="9">
        <v>94</v>
      </c>
      <c r="M95" s="9">
        <v>95</v>
      </c>
      <c r="N95" s="9">
        <v>96</v>
      </c>
      <c r="O95" s="9">
        <v>94</v>
      </c>
      <c r="P95" s="9">
        <v>95</v>
      </c>
      <c r="Q95" s="6" t="s">
        <v>66</v>
      </c>
    </row>
    <row r="96" spans="2:21" ht="15.5" x14ac:dyDescent="0.35">
      <c r="B96" s="8"/>
      <c r="C96" s="10" t="s">
        <v>3</v>
      </c>
      <c r="D96" s="9">
        <v>95</v>
      </c>
      <c r="E96" s="9">
        <v>93</v>
      </c>
      <c r="F96" s="9">
        <v>89</v>
      </c>
      <c r="G96" s="9">
        <v>90</v>
      </c>
      <c r="H96" s="9">
        <v>84</v>
      </c>
      <c r="I96" s="9">
        <v>88</v>
      </c>
      <c r="J96" s="9">
        <v>90</v>
      </c>
      <c r="K96" s="9">
        <v>93</v>
      </c>
      <c r="L96" s="9">
        <v>94</v>
      </c>
      <c r="M96" s="9">
        <v>93</v>
      </c>
      <c r="N96" s="9">
        <v>95</v>
      </c>
      <c r="O96" s="9">
        <v>92</v>
      </c>
      <c r="P96" s="9">
        <v>94</v>
      </c>
      <c r="Q96" s="6" t="s">
        <v>66</v>
      </c>
    </row>
    <row r="97" spans="2:17" ht="15.5" x14ac:dyDescent="0.35">
      <c r="B97" s="8"/>
      <c r="C97" s="10" t="s">
        <v>4</v>
      </c>
      <c r="D97" s="9">
        <v>98</v>
      </c>
      <c r="E97" s="9">
        <v>96</v>
      </c>
      <c r="F97" s="9">
        <v>89</v>
      </c>
      <c r="G97" s="9">
        <v>88</v>
      </c>
      <c r="H97" s="9">
        <v>85</v>
      </c>
      <c r="I97" s="9">
        <v>90</v>
      </c>
      <c r="J97" s="9">
        <v>93</v>
      </c>
      <c r="K97" s="9">
        <v>95</v>
      </c>
      <c r="L97" s="9">
        <v>96</v>
      </c>
      <c r="M97" s="9">
        <v>94</v>
      </c>
      <c r="N97" s="9">
        <v>97</v>
      </c>
      <c r="O97" s="9">
        <v>96</v>
      </c>
      <c r="P97" s="9">
        <v>98</v>
      </c>
      <c r="Q97" s="6" t="s">
        <v>66</v>
      </c>
    </row>
    <row r="98" spans="2:17" ht="15.5" x14ac:dyDescent="0.35">
      <c r="B98" s="8"/>
      <c r="C98" s="12" t="s">
        <v>16</v>
      </c>
      <c r="D98" s="12">
        <f t="shared" ref="D98:P98" si="26">SUM(D95:D97)/3</f>
        <v>96</v>
      </c>
      <c r="E98" s="12">
        <f t="shared" si="26"/>
        <v>94</v>
      </c>
      <c r="F98" s="12">
        <f t="shared" si="26"/>
        <v>87.333333333333329</v>
      </c>
      <c r="G98" s="12">
        <f t="shared" si="26"/>
        <v>88</v>
      </c>
      <c r="H98" s="12">
        <f t="shared" si="26"/>
        <v>84.333333333333329</v>
      </c>
      <c r="I98" s="12">
        <f t="shared" si="26"/>
        <v>89</v>
      </c>
      <c r="J98" s="12">
        <f t="shared" si="26"/>
        <v>91.666666666666671</v>
      </c>
      <c r="K98" s="12">
        <f t="shared" si="26"/>
        <v>94</v>
      </c>
      <c r="L98" s="12">
        <f t="shared" si="26"/>
        <v>94.666666666666671</v>
      </c>
      <c r="M98" s="12">
        <f t="shared" si="26"/>
        <v>94</v>
      </c>
      <c r="N98" s="12">
        <f t="shared" si="26"/>
        <v>96</v>
      </c>
      <c r="O98" s="12">
        <f t="shared" si="26"/>
        <v>94</v>
      </c>
      <c r="P98" s="12">
        <f t="shared" si="26"/>
        <v>95.666666666666671</v>
      </c>
      <c r="Q98" s="6"/>
    </row>
    <row r="99" spans="2:17" ht="15.5" x14ac:dyDescent="0.35">
      <c r="B99" s="8"/>
      <c r="C99" s="12" t="s">
        <v>8</v>
      </c>
      <c r="D99" s="12">
        <f t="shared" ref="D99:P99" si="27">STDEV(D95:D97)</f>
        <v>1.7320508075688772</v>
      </c>
      <c r="E99" s="12">
        <f t="shared" si="27"/>
        <v>1.7320508075688772</v>
      </c>
      <c r="F99" s="12">
        <f t="shared" si="27"/>
        <v>2.8867513459481287</v>
      </c>
      <c r="G99" s="12">
        <f t="shared" si="27"/>
        <v>2</v>
      </c>
      <c r="H99" s="12">
        <f t="shared" si="27"/>
        <v>0.57735026918962573</v>
      </c>
      <c r="I99" s="12">
        <f t="shared" si="27"/>
        <v>1</v>
      </c>
      <c r="J99" s="12">
        <f t="shared" si="27"/>
        <v>1.5275252316519468</v>
      </c>
      <c r="K99" s="12">
        <f t="shared" si="27"/>
        <v>1</v>
      </c>
      <c r="L99" s="12">
        <f t="shared" si="27"/>
        <v>1.1547005383792517</v>
      </c>
      <c r="M99" s="12">
        <f t="shared" si="27"/>
        <v>1</v>
      </c>
      <c r="N99" s="12">
        <f t="shared" si="27"/>
        <v>1</v>
      </c>
      <c r="O99" s="12">
        <f t="shared" si="27"/>
        <v>2</v>
      </c>
      <c r="P99" s="12">
        <f t="shared" si="27"/>
        <v>2.0816659994661331</v>
      </c>
      <c r="Q99" s="6"/>
    </row>
    <row r="100" spans="2:17" ht="15.5" x14ac:dyDescent="0.35">
      <c r="B100" s="8" t="s">
        <v>13</v>
      </c>
      <c r="C100" s="10" t="s">
        <v>2</v>
      </c>
      <c r="D100" s="9">
        <v>95</v>
      </c>
      <c r="E100" s="9">
        <v>90</v>
      </c>
      <c r="F100" s="9">
        <v>85</v>
      </c>
      <c r="G100" s="9">
        <v>87</v>
      </c>
      <c r="H100" s="9">
        <v>88</v>
      </c>
      <c r="I100" s="9">
        <v>91</v>
      </c>
      <c r="J100" s="9">
        <v>96</v>
      </c>
      <c r="K100" s="9">
        <v>94</v>
      </c>
      <c r="L100" s="9">
        <v>97</v>
      </c>
      <c r="M100" s="9">
        <v>100</v>
      </c>
      <c r="N100" s="9">
        <v>95</v>
      </c>
      <c r="O100" s="9">
        <v>98</v>
      </c>
      <c r="P100" s="9">
        <v>96</v>
      </c>
      <c r="Q100" s="6" t="s">
        <v>66</v>
      </c>
    </row>
    <row r="101" spans="2:17" ht="15.5" x14ac:dyDescent="0.35">
      <c r="B101" s="8"/>
      <c r="C101" s="10" t="s">
        <v>3</v>
      </c>
      <c r="D101" s="9">
        <v>100</v>
      </c>
      <c r="E101" s="9">
        <v>95</v>
      </c>
      <c r="F101" s="9">
        <v>89</v>
      </c>
      <c r="G101" s="9">
        <v>82</v>
      </c>
      <c r="H101" s="9">
        <v>86</v>
      </c>
      <c r="I101" s="9">
        <v>88</v>
      </c>
      <c r="J101" s="9">
        <v>93</v>
      </c>
      <c r="K101" s="9">
        <v>93</v>
      </c>
      <c r="L101" s="9">
        <v>95</v>
      </c>
      <c r="M101" s="9">
        <v>97</v>
      </c>
      <c r="N101" s="9">
        <v>95</v>
      </c>
      <c r="O101" s="9">
        <v>96</v>
      </c>
      <c r="P101" s="9">
        <v>99</v>
      </c>
      <c r="Q101" s="6" t="s">
        <v>66</v>
      </c>
    </row>
    <row r="102" spans="2:17" ht="15.5" x14ac:dyDescent="0.35">
      <c r="B102" s="8"/>
      <c r="C102" s="10" t="s">
        <v>4</v>
      </c>
      <c r="D102" s="9">
        <v>97</v>
      </c>
      <c r="E102" s="9">
        <v>98</v>
      </c>
      <c r="F102" s="9">
        <v>92</v>
      </c>
      <c r="G102" s="9">
        <v>84</v>
      </c>
      <c r="H102" s="9">
        <v>86</v>
      </c>
      <c r="I102" s="9">
        <v>89</v>
      </c>
      <c r="J102" s="9">
        <v>90</v>
      </c>
      <c r="K102" s="9">
        <v>92</v>
      </c>
      <c r="L102" s="9">
        <v>95</v>
      </c>
      <c r="M102" s="9">
        <v>95</v>
      </c>
      <c r="N102" s="9">
        <v>96</v>
      </c>
      <c r="O102" s="9">
        <v>95</v>
      </c>
      <c r="P102" s="9">
        <v>95</v>
      </c>
      <c r="Q102" s="6" t="s">
        <v>66</v>
      </c>
    </row>
    <row r="103" spans="2:17" ht="15.5" x14ac:dyDescent="0.35">
      <c r="B103" s="8"/>
      <c r="C103" s="12" t="s">
        <v>16</v>
      </c>
      <c r="D103" s="12">
        <f t="shared" ref="D103:P103" si="28">SUM(D100:D102)/3</f>
        <v>97.333333333333329</v>
      </c>
      <c r="E103" s="12">
        <f t="shared" si="28"/>
        <v>94.333333333333329</v>
      </c>
      <c r="F103" s="12">
        <f t="shared" si="28"/>
        <v>88.666666666666671</v>
      </c>
      <c r="G103" s="12">
        <f t="shared" si="28"/>
        <v>84.333333333333329</v>
      </c>
      <c r="H103" s="12">
        <f t="shared" si="28"/>
        <v>86.666666666666671</v>
      </c>
      <c r="I103" s="12">
        <f t="shared" si="28"/>
        <v>89.333333333333329</v>
      </c>
      <c r="J103" s="12">
        <f t="shared" si="28"/>
        <v>93</v>
      </c>
      <c r="K103" s="12">
        <f t="shared" si="28"/>
        <v>93</v>
      </c>
      <c r="L103" s="12">
        <f t="shared" si="28"/>
        <v>95.666666666666671</v>
      </c>
      <c r="M103" s="12">
        <f t="shared" si="28"/>
        <v>97.333333333333329</v>
      </c>
      <c r="N103" s="12">
        <f t="shared" si="28"/>
        <v>95.333333333333329</v>
      </c>
      <c r="O103" s="12">
        <f t="shared" si="28"/>
        <v>96.333333333333329</v>
      </c>
      <c r="P103" s="12">
        <f t="shared" si="28"/>
        <v>96.666666666666671</v>
      </c>
      <c r="Q103" s="6"/>
    </row>
    <row r="104" spans="2:17" ht="15.5" x14ac:dyDescent="0.35">
      <c r="B104" s="8"/>
      <c r="C104" s="12" t="s">
        <v>8</v>
      </c>
      <c r="D104" s="12">
        <f t="shared" ref="D104:P104" si="29">STDEV(D100:D102)</f>
        <v>2.5166114784235831</v>
      </c>
      <c r="E104" s="12">
        <f t="shared" si="29"/>
        <v>4.0414518843273806</v>
      </c>
      <c r="F104" s="12">
        <f t="shared" si="29"/>
        <v>3.5118845842842461</v>
      </c>
      <c r="G104" s="12">
        <f t="shared" si="29"/>
        <v>2.5166114784235831</v>
      </c>
      <c r="H104" s="12">
        <f t="shared" si="29"/>
        <v>1.1547005383792517</v>
      </c>
      <c r="I104" s="12">
        <f t="shared" si="29"/>
        <v>1.5275252316519468</v>
      </c>
      <c r="J104" s="12">
        <f t="shared" si="29"/>
        <v>3</v>
      </c>
      <c r="K104" s="12">
        <f t="shared" si="29"/>
        <v>1</v>
      </c>
      <c r="L104" s="12">
        <f t="shared" si="29"/>
        <v>1.1547005383792517</v>
      </c>
      <c r="M104" s="12">
        <f t="shared" si="29"/>
        <v>2.5166114784235836</v>
      </c>
      <c r="N104" s="12">
        <f t="shared" si="29"/>
        <v>0.57735026918962573</v>
      </c>
      <c r="O104" s="12">
        <f t="shared" si="29"/>
        <v>1.5275252316519468</v>
      </c>
      <c r="P104" s="12">
        <f t="shared" si="29"/>
        <v>2.0816659994661331</v>
      </c>
      <c r="Q104" s="6"/>
    </row>
    <row r="107" spans="2:17" ht="15.5" x14ac:dyDescent="0.35">
      <c r="B107" s="21" t="s">
        <v>61</v>
      </c>
      <c r="C107" s="4"/>
      <c r="D107" s="4"/>
      <c r="E107" s="4"/>
      <c r="F107" s="4"/>
    </row>
    <row r="108" spans="2:17" ht="15.5" x14ac:dyDescent="0.35">
      <c r="B108" s="22" t="s">
        <v>52</v>
      </c>
      <c r="C108" s="2" t="s">
        <v>53</v>
      </c>
      <c r="D108" s="2"/>
      <c r="E108" s="2" t="s">
        <v>62</v>
      </c>
      <c r="F108" s="2"/>
      <c r="G108" s="14" t="s">
        <v>55</v>
      </c>
    </row>
    <row r="109" spans="2:17" ht="15.5" x14ac:dyDescent="0.35">
      <c r="B109" s="8"/>
      <c r="C109" s="19"/>
      <c r="D109" s="19">
        <v>0</v>
      </c>
      <c r="E109" s="19">
        <v>24</v>
      </c>
      <c r="F109" s="19">
        <v>72</v>
      </c>
    </row>
    <row r="110" spans="2:17" ht="15.5" x14ac:dyDescent="0.35">
      <c r="B110" s="8" t="s">
        <v>9</v>
      </c>
      <c r="C110" s="10" t="s">
        <v>2</v>
      </c>
      <c r="D110" s="9">
        <v>350</v>
      </c>
      <c r="E110" s="9">
        <v>350</v>
      </c>
      <c r="F110" s="9">
        <v>355</v>
      </c>
      <c r="G110" s="6" t="s">
        <v>63</v>
      </c>
      <c r="H110" s="25"/>
      <c r="I110" s="25"/>
      <c r="J110" s="25"/>
      <c r="K110" s="25"/>
      <c r="L110" s="25"/>
      <c r="M110" s="25"/>
    </row>
    <row r="111" spans="2:17" ht="15.5" x14ac:dyDescent="0.35">
      <c r="B111" s="8"/>
      <c r="C111" s="10" t="s">
        <v>3</v>
      </c>
      <c r="D111" s="9">
        <v>330</v>
      </c>
      <c r="E111" s="9">
        <v>330</v>
      </c>
      <c r="F111" s="9">
        <v>335</v>
      </c>
      <c r="G111" s="6" t="s">
        <v>63</v>
      </c>
      <c r="H111" s="25"/>
      <c r="I111" s="25"/>
      <c r="J111" s="25"/>
      <c r="K111" s="25"/>
      <c r="L111" s="25"/>
      <c r="M111" s="25"/>
    </row>
    <row r="112" spans="2:17" ht="15.5" x14ac:dyDescent="0.35">
      <c r="B112" s="8"/>
      <c r="C112" s="10" t="s">
        <v>4</v>
      </c>
      <c r="D112" s="9">
        <v>340</v>
      </c>
      <c r="E112" s="9">
        <v>340</v>
      </c>
      <c r="F112" s="9">
        <v>350</v>
      </c>
      <c r="G112" s="6" t="s">
        <v>63</v>
      </c>
      <c r="H112" s="25"/>
      <c r="I112" s="25"/>
      <c r="J112" s="25"/>
      <c r="K112" s="25"/>
      <c r="L112" s="25"/>
      <c r="M112" s="25"/>
    </row>
    <row r="113" spans="2:19" ht="15.5" x14ac:dyDescent="0.35">
      <c r="B113" s="8"/>
      <c r="C113" s="10" t="s">
        <v>5</v>
      </c>
      <c r="D113" s="9">
        <v>350</v>
      </c>
      <c r="E113" s="9">
        <v>350</v>
      </c>
      <c r="F113" s="9">
        <v>355</v>
      </c>
      <c r="G113" s="6" t="s">
        <v>63</v>
      </c>
    </row>
    <row r="114" spans="2:19" ht="15.5" x14ac:dyDescent="0.35">
      <c r="B114" s="8"/>
      <c r="C114" s="10" t="s">
        <v>6</v>
      </c>
      <c r="D114" s="9">
        <v>350</v>
      </c>
      <c r="E114" s="9">
        <v>350</v>
      </c>
      <c r="F114" s="9">
        <v>360</v>
      </c>
      <c r="G114" s="6" t="s">
        <v>63</v>
      </c>
      <c r="H114" s="25"/>
      <c r="I114" s="25"/>
      <c r="J114" s="25"/>
      <c r="K114" s="25"/>
      <c r="L114" s="25"/>
      <c r="M114" s="25"/>
      <c r="N114" s="25"/>
      <c r="O114" s="25"/>
      <c r="P114" s="25"/>
      <c r="Q114" s="25"/>
      <c r="R114" s="25"/>
      <c r="S114" s="25"/>
    </row>
    <row r="115" spans="2:19" ht="15.5" x14ac:dyDescent="0.35">
      <c r="B115" s="8"/>
      <c r="C115" s="10" t="s">
        <v>7</v>
      </c>
      <c r="D115" s="9">
        <v>330</v>
      </c>
      <c r="E115" s="9">
        <v>330</v>
      </c>
      <c r="F115" s="9">
        <v>335</v>
      </c>
      <c r="G115" s="6" t="s">
        <v>63</v>
      </c>
      <c r="H115" s="25"/>
      <c r="I115" s="25"/>
      <c r="J115" s="25"/>
      <c r="K115" s="25"/>
      <c r="L115" s="25"/>
      <c r="M115" s="25"/>
      <c r="N115" s="25"/>
      <c r="O115" s="25"/>
      <c r="P115" s="25"/>
      <c r="Q115" s="25"/>
      <c r="R115" s="25"/>
      <c r="S115" s="25"/>
    </row>
    <row r="116" spans="2:19" ht="15.5" x14ac:dyDescent="0.35">
      <c r="B116" s="8"/>
      <c r="C116" s="12" t="s">
        <v>16</v>
      </c>
      <c r="D116" s="12">
        <f>SUM(D110:D115)/6</f>
        <v>341.66666666666669</v>
      </c>
      <c r="E116" s="12">
        <f>SUM(E110:E115)/6</f>
        <v>341.66666666666669</v>
      </c>
      <c r="F116" s="12">
        <f>SUM(F110:F115)/6</f>
        <v>348.33333333333331</v>
      </c>
      <c r="G116" s="6"/>
      <c r="H116" s="25"/>
      <c r="I116" s="25"/>
      <c r="J116" s="25"/>
      <c r="K116" s="25"/>
      <c r="L116" s="25"/>
      <c r="M116" s="25"/>
      <c r="N116" s="25"/>
      <c r="O116" s="25"/>
      <c r="P116" s="25"/>
      <c r="Q116" s="25"/>
      <c r="R116" s="25"/>
      <c r="S116" s="25"/>
    </row>
    <row r="117" spans="2:19" ht="15.5" x14ac:dyDescent="0.35">
      <c r="B117" s="8"/>
      <c r="C117" s="12" t="s">
        <v>8</v>
      </c>
      <c r="D117" s="12">
        <f>STDEV(D110:D115)</f>
        <v>9.8319208025017506</v>
      </c>
      <c r="E117" s="12">
        <f>STDEV(E110:E115)</f>
        <v>9.8319208025017506</v>
      </c>
      <c r="F117" s="12">
        <f>STDEV(F110:F115)</f>
        <v>10.801234497346433</v>
      </c>
      <c r="G117" s="6"/>
    </row>
    <row r="118" spans="2:19" ht="15.5" x14ac:dyDescent="0.35">
      <c r="B118" s="8" t="s">
        <v>10</v>
      </c>
      <c r="C118" s="10" t="s">
        <v>2</v>
      </c>
      <c r="D118" s="9">
        <v>350</v>
      </c>
      <c r="E118" s="9">
        <v>350</v>
      </c>
      <c r="F118" s="9">
        <v>340</v>
      </c>
      <c r="G118" s="6" t="s">
        <v>63</v>
      </c>
    </row>
    <row r="119" spans="2:19" ht="15.5" x14ac:dyDescent="0.35">
      <c r="B119" s="8"/>
      <c r="C119" s="10" t="s">
        <v>3</v>
      </c>
      <c r="D119" s="9">
        <v>350</v>
      </c>
      <c r="E119" s="9">
        <v>350</v>
      </c>
      <c r="F119" s="9">
        <v>330</v>
      </c>
      <c r="G119" s="6" t="s">
        <v>63</v>
      </c>
    </row>
    <row r="120" spans="2:19" ht="15.5" x14ac:dyDescent="0.35">
      <c r="B120" s="8"/>
      <c r="C120" s="10" t="s">
        <v>4</v>
      </c>
      <c r="D120" s="9">
        <v>350</v>
      </c>
      <c r="E120" s="9">
        <v>350</v>
      </c>
      <c r="F120" s="9">
        <v>345</v>
      </c>
      <c r="G120" s="6" t="s">
        <v>63</v>
      </c>
    </row>
    <row r="121" spans="2:19" ht="15.5" x14ac:dyDescent="0.35">
      <c r="B121" s="8"/>
      <c r="C121" s="10" t="s">
        <v>5</v>
      </c>
      <c r="D121" s="9">
        <v>340</v>
      </c>
      <c r="E121" s="9">
        <v>340</v>
      </c>
      <c r="F121" s="9">
        <v>335</v>
      </c>
      <c r="G121" s="6" t="s">
        <v>63</v>
      </c>
    </row>
    <row r="122" spans="2:19" ht="15.5" x14ac:dyDescent="0.35">
      <c r="B122" s="8"/>
      <c r="C122" s="10" t="s">
        <v>6</v>
      </c>
      <c r="D122" s="9">
        <v>350</v>
      </c>
      <c r="E122" s="9">
        <v>350</v>
      </c>
      <c r="F122" s="9">
        <v>340</v>
      </c>
      <c r="G122" s="6" t="s">
        <v>63</v>
      </c>
    </row>
    <row r="123" spans="2:19" ht="15.5" x14ac:dyDescent="0.35">
      <c r="B123" s="8"/>
      <c r="C123" s="10" t="s">
        <v>7</v>
      </c>
      <c r="D123" s="9">
        <v>350</v>
      </c>
      <c r="E123" s="9">
        <v>350</v>
      </c>
      <c r="F123" s="9">
        <v>345</v>
      </c>
      <c r="G123" s="6" t="s">
        <v>63</v>
      </c>
    </row>
    <row r="124" spans="2:19" ht="15.5" x14ac:dyDescent="0.35">
      <c r="B124" s="8"/>
      <c r="C124" s="12" t="s">
        <v>57</v>
      </c>
      <c r="D124" s="12">
        <f>SUM(D118:D123)/6</f>
        <v>348.33333333333331</v>
      </c>
      <c r="E124" s="12">
        <f>SUM(E118:E123)/6</f>
        <v>348.33333333333331</v>
      </c>
      <c r="F124" s="12">
        <f>SUM(F118:F123)/6</f>
        <v>339.16666666666669</v>
      </c>
      <c r="G124" s="6"/>
    </row>
    <row r="125" spans="2:19" ht="15.5" x14ac:dyDescent="0.35">
      <c r="B125" s="8"/>
      <c r="C125" s="12" t="s">
        <v>8</v>
      </c>
      <c r="D125" s="12">
        <f>STDEV(D118:D123)</f>
        <v>4.0824829046386304</v>
      </c>
      <c r="E125" s="12">
        <f>STDEV(E118:E123)</f>
        <v>4.0824829046386304</v>
      </c>
      <c r="F125" s="12">
        <f>STDEV(F118:F123)</f>
        <v>5.8452259722500601</v>
      </c>
      <c r="G125" s="6"/>
    </row>
    <row r="126" spans="2:19" ht="15.5" x14ac:dyDescent="0.35">
      <c r="B126" s="8" t="s">
        <v>11</v>
      </c>
      <c r="C126" s="10" t="s">
        <v>2</v>
      </c>
      <c r="D126" s="9">
        <v>340</v>
      </c>
      <c r="E126" s="9">
        <v>340</v>
      </c>
      <c r="F126" s="9">
        <v>335</v>
      </c>
      <c r="G126" s="6" t="s">
        <v>63</v>
      </c>
    </row>
    <row r="127" spans="2:19" ht="15.5" x14ac:dyDescent="0.35">
      <c r="B127" s="8"/>
      <c r="C127" s="10" t="s">
        <v>3</v>
      </c>
      <c r="D127" s="9">
        <v>350</v>
      </c>
      <c r="E127" s="9">
        <v>350</v>
      </c>
      <c r="F127" s="9">
        <v>345</v>
      </c>
      <c r="G127" s="6" t="s">
        <v>63</v>
      </c>
    </row>
    <row r="128" spans="2:19" ht="15.5" x14ac:dyDescent="0.35">
      <c r="B128" s="8"/>
      <c r="C128" s="10" t="s">
        <v>4</v>
      </c>
      <c r="D128" s="9">
        <v>350</v>
      </c>
      <c r="E128" s="9">
        <v>350</v>
      </c>
      <c r="F128" s="9">
        <v>340</v>
      </c>
      <c r="G128" s="6" t="s">
        <v>63</v>
      </c>
    </row>
    <row r="129" spans="2:7" ht="15.5" x14ac:dyDescent="0.35">
      <c r="B129" s="8"/>
      <c r="C129" s="10" t="s">
        <v>5</v>
      </c>
      <c r="D129" s="9">
        <v>330</v>
      </c>
      <c r="E129" s="9">
        <v>330</v>
      </c>
      <c r="F129" s="9">
        <v>325</v>
      </c>
      <c r="G129" s="6" t="s">
        <v>63</v>
      </c>
    </row>
    <row r="130" spans="2:7" ht="15.5" x14ac:dyDescent="0.35">
      <c r="B130" s="8"/>
      <c r="C130" s="10" t="s">
        <v>6</v>
      </c>
      <c r="D130" s="9">
        <v>340</v>
      </c>
      <c r="E130" s="9">
        <v>340</v>
      </c>
      <c r="F130" s="9">
        <v>335</v>
      </c>
      <c r="G130" s="6" t="s">
        <v>63</v>
      </c>
    </row>
    <row r="131" spans="2:7" ht="15.5" x14ac:dyDescent="0.35">
      <c r="B131" s="8"/>
      <c r="C131" s="10" t="s">
        <v>7</v>
      </c>
      <c r="D131" s="9">
        <v>350</v>
      </c>
      <c r="E131" s="9">
        <v>350</v>
      </c>
      <c r="F131" s="9">
        <v>340</v>
      </c>
      <c r="G131" s="6" t="s">
        <v>63</v>
      </c>
    </row>
    <row r="132" spans="2:7" ht="15.5" x14ac:dyDescent="0.35">
      <c r="B132" s="8"/>
      <c r="C132" s="12" t="s">
        <v>57</v>
      </c>
      <c r="D132" s="12">
        <f>SUM(D126:D131)/6</f>
        <v>343.33333333333331</v>
      </c>
      <c r="E132" s="12">
        <f>SUM(E126:E131)/6</f>
        <v>343.33333333333331</v>
      </c>
      <c r="F132" s="12">
        <f>SUM(F126:F131)/6</f>
        <v>336.66666666666669</v>
      </c>
      <c r="G132" s="6"/>
    </row>
    <row r="133" spans="2:7" ht="15.5" x14ac:dyDescent="0.35">
      <c r="B133" s="8"/>
      <c r="C133" s="12" t="s">
        <v>8</v>
      </c>
      <c r="D133" s="12">
        <f>STDEV(D126:D131)</f>
        <v>8.164965809277259</v>
      </c>
      <c r="E133" s="12">
        <f>STDEV(E126:E131)</f>
        <v>8.164965809277259</v>
      </c>
      <c r="F133" s="12">
        <f>STDEV(F126:F131)</f>
        <v>6.831300510639732</v>
      </c>
      <c r="G133" s="6"/>
    </row>
    <row r="134" spans="2:7" ht="15.5" x14ac:dyDescent="0.35">
      <c r="B134" s="8" t="s">
        <v>12</v>
      </c>
      <c r="C134" s="10" t="s">
        <v>2</v>
      </c>
      <c r="D134" s="9">
        <v>350</v>
      </c>
      <c r="E134" s="9">
        <v>350</v>
      </c>
      <c r="F134" s="9">
        <v>340</v>
      </c>
      <c r="G134" s="6" t="s">
        <v>63</v>
      </c>
    </row>
    <row r="135" spans="2:7" ht="15.5" x14ac:dyDescent="0.35">
      <c r="B135" s="8"/>
      <c r="C135" s="10" t="s">
        <v>3</v>
      </c>
      <c r="D135" s="9">
        <v>350</v>
      </c>
      <c r="E135" s="9">
        <v>350</v>
      </c>
      <c r="F135" s="9">
        <v>345</v>
      </c>
      <c r="G135" s="6" t="s">
        <v>63</v>
      </c>
    </row>
    <row r="136" spans="2:7" ht="15.5" x14ac:dyDescent="0.35">
      <c r="B136" s="8"/>
      <c r="C136" s="10" t="s">
        <v>4</v>
      </c>
      <c r="D136" s="9">
        <v>350</v>
      </c>
      <c r="E136" s="9">
        <v>350</v>
      </c>
      <c r="F136" s="9">
        <v>345</v>
      </c>
      <c r="G136" s="6" t="s">
        <v>63</v>
      </c>
    </row>
    <row r="137" spans="2:7" ht="15.5" x14ac:dyDescent="0.35">
      <c r="B137" s="8"/>
      <c r="C137" s="10" t="s">
        <v>5</v>
      </c>
      <c r="D137" s="9">
        <v>340</v>
      </c>
      <c r="E137" s="9">
        <v>340</v>
      </c>
      <c r="F137" s="9">
        <v>335</v>
      </c>
      <c r="G137" s="6" t="s">
        <v>63</v>
      </c>
    </row>
    <row r="138" spans="2:7" ht="15.5" x14ac:dyDescent="0.35">
      <c r="B138" s="8"/>
      <c r="C138" s="10" t="s">
        <v>6</v>
      </c>
      <c r="D138" s="9">
        <v>350</v>
      </c>
      <c r="E138" s="9">
        <v>350</v>
      </c>
      <c r="F138" s="9">
        <v>345</v>
      </c>
      <c r="G138" s="6" t="s">
        <v>63</v>
      </c>
    </row>
    <row r="139" spans="2:7" ht="15.5" x14ac:dyDescent="0.35">
      <c r="B139" s="8"/>
      <c r="C139" s="10" t="s">
        <v>7</v>
      </c>
      <c r="D139" s="9">
        <v>350</v>
      </c>
      <c r="E139" s="9">
        <v>350</v>
      </c>
      <c r="F139" s="9">
        <v>340</v>
      </c>
      <c r="G139" s="6" t="s">
        <v>63</v>
      </c>
    </row>
    <row r="140" spans="2:7" ht="15.5" x14ac:dyDescent="0.35">
      <c r="B140" s="8"/>
      <c r="C140" s="12" t="s">
        <v>57</v>
      </c>
      <c r="D140" s="12">
        <f>SUM(D134:D139)/6</f>
        <v>348.33333333333331</v>
      </c>
      <c r="E140" s="12">
        <f>SUM(E134:E139)/6</f>
        <v>348.33333333333331</v>
      </c>
      <c r="F140" s="12">
        <f>SUM(F134:F139)/6</f>
        <v>341.66666666666669</v>
      </c>
      <c r="G140" s="6"/>
    </row>
    <row r="141" spans="2:7" ht="15.5" x14ac:dyDescent="0.35">
      <c r="B141" s="8"/>
      <c r="C141" s="12" t="s">
        <v>8</v>
      </c>
      <c r="D141" s="12">
        <f>STDEV(D134:D139)</f>
        <v>4.0824829046386304</v>
      </c>
      <c r="E141" s="12">
        <f>STDEV(E134:E139)</f>
        <v>4.0824829046386304</v>
      </c>
      <c r="F141" s="12">
        <f>STDEV(F134:F139)</f>
        <v>4.0824829046386304</v>
      </c>
      <c r="G141" s="6"/>
    </row>
    <row r="142" spans="2:7" ht="15.5" x14ac:dyDescent="0.35">
      <c r="B142" s="8" t="s">
        <v>13</v>
      </c>
      <c r="C142" s="10" t="s">
        <v>2</v>
      </c>
      <c r="D142" s="9">
        <v>330</v>
      </c>
      <c r="E142" s="9">
        <v>330</v>
      </c>
      <c r="F142" s="9">
        <v>325</v>
      </c>
      <c r="G142" s="6" t="s">
        <v>63</v>
      </c>
    </row>
    <row r="143" spans="2:7" ht="15.5" x14ac:dyDescent="0.35">
      <c r="B143" s="8"/>
      <c r="C143" s="10" t="s">
        <v>3</v>
      </c>
      <c r="D143" s="9">
        <v>350</v>
      </c>
      <c r="E143" s="9">
        <v>350</v>
      </c>
      <c r="F143" s="9">
        <v>345</v>
      </c>
      <c r="G143" s="6" t="s">
        <v>63</v>
      </c>
    </row>
    <row r="144" spans="2:7" ht="15.5" x14ac:dyDescent="0.35">
      <c r="B144" s="8"/>
      <c r="C144" s="10" t="s">
        <v>4</v>
      </c>
      <c r="D144" s="9">
        <v>350</v>
      </c>
      <c r="E144" s="9">
        <v>350</v>
      </c>
      <c r="F144" s="9">
        <v>345</v>
      </c>
      <c r="G144" s="6" t="s">
        <v>63</v>
      </c>
    </row>
    <row r="145" spans="2:16" ht="15.5" x14ac:dyDescent="0.35">
      <c r="B145" s="8"/>
      <c r="C145" s="10" t="s">
        <v>5</v>
      </c>
      <c r="D145" s="9">
        <v>340</v>
      </c>
      <c r="E145" s="9">
        <v>340</v>
      </c>
      <c r="F145" s="9">
        <v>335</v>
      </c>
      <c r="G145" s="6" t="s">
        <v>63</v>
      </c>
    </row>
    <row r="146" spans="2:16" ht="15.5" x14ac:dyDescent="0.35">
      <c r="B146" s="8"/>
      <c r="C146" s="10" t="s">
        <v>6</v>
      </c>
      <c r="D146" s="9">
        <v>350</v>
      </c>
      <c r="E146" s="9">
        <v>350</v>
      </c>
      <c r="F146" s="9">
        <v>340</v>
      </c>
      <c r="G146" s="6" t="s">
        <v>63</v>
      </c>
    </row>
    <row r="147" spans="2:16" ht="15.5" x14ac:dyDescent="0.35">
      <c r="B147" s="8"/>
      <c r="C147" s="10" t="s">
        <v>7</v>
      </c>
      <c r="D147" s="9">
        <v>350</v>
      </c>
      <c r="E147" s="9">
        <v>350</v>
      </c>
      <c r="F147" s="9">
        <v>340</v>
      </c>
      <c r="G147" s="6" t="s">
        <v>63</v>
      </c>
    </row>
    <row r="148" spans="2:16" ht="15.5" x14ac:dyDescent="0.35">
      <c r="B148" s="8"/>
      <c r="C148" s="12" t="s">
        <v>57</v>
      </c>
      <c r="D148" s="12">
        <f>SUM(D142:D147)/6</f>
        <v>345</v>
      </c>
      <c r="E148" s="12">
        <f>SUM(E142:E147)/6</f>
        <v>345</v>
      </c>
      <c r="F148" s="12">
        <f>SUM(F142:F147)/6</f>
        <v>338.33333333333331</v>
      </c>
      <c r="G148" s="6"/>
    </row>
    <row r="149" spans="2:16" ht="15.5" x14ac:dyDescent="0.35">
      <c r="B149" s="8"/>
      <c r="C149" s="12" t="s">
        <v>8</v>
      </c>
      <c r="D149" s="12">
        <f>STDEV(D142:D147)</f>
        <v>8.3666002653407556</v>
      </c>
      <c r="E149" s="12">
        <f>STDEV(E142:E147)</f>
        <v>8.3666002653407556</v>
      </c>
      <c r="F149" s="12">
        <f>STDEV(F142:F147)</f>
        <v>7.5277265270908087</v>
      </c>
      <c r="G149" s="6"/>
    </row>
    <row r="152" spans="2:16" ht="15.5" x14ac:dyDescent="0.35">
      <c r="B152" s="21" t="s">
        <v>64</v>
      </c>
      <c r="C152" s="4"/>
      <c r="D152" s="4"/>
      <c r="E152" s="4"/>
      <c r="F152" s="4"/>
      <c r="G152" s="4"/>
      <c r="H152" s="4"/>
    </row>
    <row r="153" spans="2:16" ht="15.5" x14ac:dyDescent="0.35">
      <c r="B153" s="22" t="s">
        <v>52</v>
      </c>
      <c r="C153" s="2" t="s">
        <v>53</v>
      </c>
      <c r="D153" s="4"/>
      <c r="E153" s="4"/>
      <c r="F153" s="24" t="s">
        <v>54</v>
      </c>
      <c r="G153" s="4"/>
      <c r="H153" s="24"/>
      <c r="I153" s="30" t="s">
        <v>55</v>
      </c>
    </row>
    <row r="154" spans="2:16" ht="15.5" x14ac:dyDescent="0.35">
      <c r="B154" s="8"/>
      <c r="C154" s="19"/>
      <c r="D154" s="19">
        <v>0</v>
      </c>
      <c r="E154" s="19">
        <v>60</v>
      </c>
      <c r="F154" s="19">
        <v>120</v>
      </c>
      <c r="G154" s="19">
        <v>180</v>
      </c>
      <c r="H154" s="19">
        <v>240</v>
      </c>
    </row>
    <row r="155" spans="2:16" ht="15.5" x14ac:dyDescent="0.35">
      <c r="B155" s="8" t="s">
        <v>9</v>
      </c>
      <c r="C155" s="10" t="s">
        <v>2</v>
      </c>
      <c r="D155" s="9">
        <v>37.200000000000003</v>
      </c>
      <c r="E155" s="9">
        <v>36</v>
      </c>
      <c r="F155" s="9">
        <v>36.6</v>
      </c>
      <c r="G155" s="9">
        <v>36.5</v>
      </c>
      <c r="H155" s="9">
        <v>37.1</v>
      </c>
      <c r="I155" s="10" t="s">
        <v>65</v>
      </c>
      <c r="K155" s="25"/>
      <c r="L155" s="25"/>
      <c r="M155" s="25"/>
      <c r="N155" s="25"/>
      <c r="O155" s="25"/>
      <c r="P155" s="25"/>
    </row>
    <row r="156" spans="2:16" ht="15.5" x14ac:dyDescent="0.35">
      <c r="B156" s="8"/>
      <c r="C156" s="10" t="s">
        <v>3</v>
      </c>
      <c r="D156" s="9">
        <v>37.5</v>
      </c>
      <c r="E156" s="9">
        <v>36.4</v>
      </c>
      <c r="F156" s="9">
        <v>36.5</v>
      </c>
      <c r="G156" s="9">
        <v>36.9</v>
      </c>
      <c r="H156" s="9">
        <v>37</v>
      </c>
      <c r="I156" s="10" t="s">
        <v>65</v>
      </c>
      <c r="K156" s="25"/>
      <c r="L156" s="25"/>
      <c r="M156" s="25"/>
      <c r="N156" s="25"/>
      <c r="O156" s="25"/>
      <c r="P156" s="25"/>
    </row>
    <row r="157" spans="2:16" ht="15.5" x14ac:dyDescent="0.35">
      <c r="B157" s="8"/>
      <c r="C157" s="10" t="s">
        <v>4</v>
      </c>
      <c r="D157" s="9">
        <v>37.299999999999997</v>
      </c>
      <c r="E157" s="9">
        <v>36.200000000000003</v>
      </c>
      <c r="F157" s="9">
        <v>36.6</v>
      </c>
      <c r="G157" s="9">
        <v>36.5</v>
      </c>
      <c r="H157" s="9">
        <v>37.200000000000003</v>
      </c>
      <c r="I157" s="10" t="s">
        <v>65</v>
      </c>
      <c r="K157" s="25"/>
      <c r="L157" s="25"/>
      <c r="M157" s="25"/>
      <c r="N157" s="25"/>
      <c r="O157" s="25"/>
      <c r="P157" s="25"/>
    </row>
    <row r="158" spans="2:16" ht="15.5" x14ac:dyDescent="0.35">
      <c r="B158" s="8"/>
      <c r="C158" s="10" t="s">
        <v>5</v>
      </c>
      <c r="D158" s="9">
        <v>36.9</v>
      </c>
      <c r="E158" s="9">
        <v>36.1</v>
      </c>
      <c r="F158" s="9">
        <v>36.4</v>
      </c>
      <c r="G158" s="9">
        <v>36.6</v>
      </c>
      <c r="H158" s="9">
        <v>37.200000000000003</v>
      </c>
      <c r="I158" s="10" t="s">
        <v>65</v>
      </c>
      <c r="K158" s="25"/>
      <c r="L158" s="25"/>
      <c r="M158" s="25"/>
      <c r="N158" s="25"/>
      <c r="O158" s="25"/>
      <c r="P158" s="25"/>
    </row>
    <row r="159" spans="2:16" ht="15.5" x14ac:dyDescent="0.35">
      <c r="B159" s="8"/>
      <c r="C159" s="10" t="s">
        <v>6</v>
      </c>
      <c r="D159" s="9">
        <v>37.4</v>
      </c>
      <c r="E159" s="9">
        <v>36.5</v>
      </c>
      <c r="F159" s="9">
        <v>36.700000000000003</v>
      </c>
      <c r="G159" s="9">
        <v>36.9</v>
      </c>
      <c r="H159" s="9">
        <v>37.299999999999997</v>
      </c>
      <c r="I159" s="10" t="s">
        <v>65</v>
      </c>
      <c r="K159" s="25"/>
      <c r="L159" s="25"/>
      <c r="M159" s="25"/>
      <c r="N159" s="25"/>
      <c r="O159" s="25"/>
      <c r="P159" s="25"/>
    </row>
    <row r="160" spans="2:16" ht="15.5" x14ac:dyDescent="0.35">
      <c r="B160" s="8"/>
      <c r="C160" s="10" t="s">
        <v>7</v>
      </c>
      <c r="D160" s="9">
        <v>37.1</v>
      </c>
      <c r="E160" s="9">
        <v>36.299999999999997</v>
      </c>
      <c r="F160" s="9">
        <v>36.5</v>
      </c>
      <c r="G160" s="9">
        <v>36.799999999999997</v>
      </c>
      <c r="H160" s="9">
        <v>37.4</v>
      </c>
      <c r="I160" s="10" t="s">
        <v>65</v>
      </c>
    </row>
    <row r="161" spans="2:9" ht="15.5" x14ac:dyDescent="0.35">
      <c r="B161" s="8"/>
      <c r="C161" s="12" t="s">
        <v>16</v>
      </c>
      <c r="D161" s="26">
        <f>SUM(D155:D160)/6</f>
        <v>37.233333333333334</v>
      </c>
      <c r="E161" s="26">
        <f>SUM(E155:E160)/6</f>
        <v>36.25</v>
      </c>
      <c r="F161" s="26">
        <f>SUM(F155:F160)/6</f>
        <v>36.550000000000004</v>
      </c>
      <c r="G161" s="26">
        <f>SUM(G155:G160)/6</f>
        <v>36.699999999999996</v>
      </c>
      <c r="H161" s="26">
        <f>SUM(H155:H160)/6</f>
        <v>37.200000000000003</v>
      </c>
      <c r="I161" s="10"/>
    </row>
    <row r="162" spans="2:9" ht="15.5" x14ac:dyDescent="0.35">
      <c r="B162" s="8"/>
      <c r="C162" s="12" t="s">
        <v>8</v>
      </c>
      <c r="D162" s="12">
        <f>STDEV(D155:D160)</f>
        <v>0.21602468994692844</v>
      </c>
      <c r="E162" s="12">
        <f>STDEV(E155:E160)</f>
        <v>0.18708286933869631</v>
      </c>
      <c r="F162" s="12">
        <f>STDEV(F155:F160)</f>
        <v>0.10488088481701664</v>
      </c>
      <c r="G162" s="12">
        <f>STDEV(G155:G160)</f>
        <v>0.18973665961010172</v>
      </c>
      <c r="H162" s="12">
        <f>STDEV(H155:H160)</f>
        <v>0.1414213562373085</v>
      </c>
      <c r="I162" s="10"/>
    </row>
    <row r="163" spans="2:9" ht="15.5" x14ac:dyDescent="0.35">
      <c r="B163" s="8" t="s">
        <v>10</v>
      </c>
      <c r="C163" s="10" t="s">
        <v>2</v>
      </c>
      <c r="D163" s="9">
        <v>37.299999999999997</v>
      </c>
      <c r="E163" s="9">
        <v>36.700000000000003</v>
      </c>
      <c r="F163" s="9">
        <v>34</v>
      </c>
      <c r="G163" s="9">
        <v>34.9</v>
      </c>
      <c r="H163" s="9">
        <v>35.299999999999997</v>
      </c>
      <c r="I163" s="10" t="s">
        <v>65</v>
      </c>
    </row>
    <row r="164" spans="2:9" ht="15.5" x14ac:dyDescent="0.35">
      <c r="B164" s="8"/>
      <c r="C164" s="10" t="s">
        <v>3</v>
      </c>
      <c r="D164" s="9">
        <v>37.299999999999997</v>
      </c>
      <c r="E164" s="9">
        <v>36.4</v>
      </c>
      <c r="F164" s="9">
        <v>34.9</v>
      </c>
      <c r="G164" s="9">
        <v>34.799999999999997</v>
      </c>
      <c r="H164" s="9">
        <v>35.200000000000003</v>
      </c>
      <c r="I164" s="10" t="s">
        <v>65</v>
      </c>
    </row>
    <row r="165" spans="2:9" ht="15.5" x14ac:dyDescent="0.35">
      <c r="B165" s="8"/>
      <c r="C165" s="10" t="s">
        <v>4</v>
      </c>
      <c r="D165" s="9">
        <v>37.6</v>
      </c>
      <c r="E165" s="9">
        <v>36.1</v>
      </c>
      <c r="F165" s="9">
        <v>34.5</v>
      </c>
      <c r="G165" s="9">
        <v>34.799999999999997</v>
      </c>
      <c r="H165" s="9">
        <v>35.200000000000003</v>
      </c>
      <c r="I165" s="10" t="s">
        <v>65</v>
      </c>
    </row>
    <row r="166" spans="2:9" ht="15.5" x14ac:dyDescent="0.35">
      <c r="B166" s="8"/>
      <c r="C166" s="10" t="s">
        <v>5</v>
      </c>
      <c r="D166" s="9">
        <v>37.4</v>
      </c>
      <c r="E166" s="9">
        <v>36.5</v>
      </c>
      <c r="F166" s="9">
        <v>34.700000000000003</v>
      </c>
      <c r="G166" s="9">
        <v>34.9</v>
      </c>
      <c r="H166" s="9">
        <v>35.299999999999997</v>
      </c>
      <c r="I166" s="10" t="s">
        <v>65</v>
      </c>
    </row>
    <row r="167" spans="2:9" ht="15.5" x14ac:dyDescent="0.35">
      <c r="B167" s="8"/>
      <c r="C167" s="10" t="s">
        <v>6</v>
      </c>
      <c r="D167" s="9">
        <v>37.1</v>
      </c>
      <c r="E167" s="9">
        <v>36.6</v>
      </c>
      <c r="F167" s="9">
        <v>34</v>
      </c>
      <c r="G167" s="9">
        <v>34.700000000000003</v>
      </c>
      <c r="H167" s="9">
        <v>35</v>
      </c>
      <c r="I167" s="10" t="s">
        <v>65</v>
      </c>
    </row>
    <row r="168" spans="2:9" ht="15.5" x14ac:dyDescent="0.35">
      <c r="B168" s="8"/>
      <c r="C168" s="10" t="s">
        <v>7</v>
      </c>
      <c r="D168" s="9">
        <v>37.6</v>
      </c>
      <c r="E168" s="9">
        <v>36.1</v>
      </c>
      <c r="F168" s="9">
        <v>33.799999999999997</v>
      </c>
      <c r="G168" s="9">
        <v>34.5</v>
      </c>
      <c r="H168" s="9">
        <v>34.9</v>
      </c>
      <c r="I168" s="10" t="s">
        <v>65</v>
      </c>
    </row>
    <row r="169" spans="2:9" ht="15.5" x14ac:dyDescent="0.35">
      <c r="B169" s="8"/>
      <c r="C169" s="12" t="s">
        <v>57</v>
      </c>
      <c r="D169" s="26">
        <f>SUM(D163:D168)/6</f>
        <v>37.383333333333333</v>
      </c>
      <c r="E169" s="26">
        <f>SUM(E163:E168)/6</f>
        <v>36.4</v>
      </c>
      <c r="F169" s="26">
        <f>SUM(F163:F168)/6</f>
        <v>34.31666666666667</v>
      </c>
      <c r="G169" s="26">
        <f>SUM(G163:G168)/6</f>
        <v>34.766666666666659</v>
      </c>
      <c r="H169" s="26">
        <f>SUM(H163:H168)/6</f>
        <v>35.15</v>
      </c>
      <c r="I169" s="10"/>
    </row>
    <row r="170" spans="2:9" ht="15.5" x14ac:dyDescent="0.35">
      <c r="B170" s="8"/>
      <c r="C170" s="12" t="s">
        <v>8</v>
      </c>
      <c r="D170" s="12">
        <f>STDEV(D163:D168)</f>
        <v>0.19407902170679583</v>
      </c>
      <c r="E170" s="12">
        <f>STDEV(E163:E168)</f>
        <v>0.25298221281347055</v>
      </c>
      <c r="F170" s="12">
        <f>STDEV(F163:F168)</f>
        <v>0.44459719597256503</v>
      </c>
      <c r="G170" s="12">
        <f>STDEV(G163:G168)</f>
        <v>0.1505545305418152</v>
      </c>
      <c r="H170" s="12">
        <f>STDEV(H163:H168)</f>
        <v>0.16431676725154956</v>
      </c>
      <c r="I170" s="10"/>
    </row>
    <row r="171" spans="2:9" ht="15.5" x14ac:dyDescent="0.35">
      <c r="B171" s="8" t="s">
        <v>11</v>
      </c>
      <c r="C171" s="10" t="s">
        <v>2</v>
      </c>
      <c r="D171" s="9">
        <v>37</v>
      </c>
      <c r="E171" s="9">
        <v>36.1</v>
      </c>
      <c r="F171" s="9">
        <v>34.5</v>
      </c>
      <c r="G171" s="9">
        <v>34.799999999999997</v>
      </c>
      <c r="H171" s="9">
        <v>35.4</v>
      </c>
      <c r="I171" s="10" t="s">
        <v>65</v>
      </c>
    </row>
    <row r="172" spans="2:9" ht="15.5" x14ac:dyDescent="0.35">
      <c r="B172" s="8"/>
      <c r="C172" s="10" t="s">
        <v>3</v>
      </c>
      <c r="D172" s="9">
        <v>37.200000000000003</v>
      </c>
      <c r="E172" s="9">
        <v>36.299999999999997</v>
      </c>
      <c r="F172" s="9">
        <v>34.4</v>
      </c>
      <c r="G172" s="9">
        <v>35</v>
      </c>
      <c r="H172" s="9">
        <v>35.5</v>
      </c>
      <c r="I172" s="10" t="s">
        <v>65</v>
      </c>
    </row>
    <row r="173" spans="2:9" ht="15.5" x14ac:dyDescent="0.35">
      <c r="B173" s="8"/>
      <c r="C173" s="10" t="s">
        <v>4</v>
      </c>
      <c r="D173" s="9">
        <v>37</v>
      </c>
      <c r="E173" s="9">
        <v>36.299999999999997</v>
      </c>
      <c r="F173" s="9">
        <v>34.200000000000003</v>
      </c>
      <c r="G173" s="9">
        <v>34.9</v>
      </c>
      <c r="H173" s="9">
        <v>35.299999999999997</v>
      </c>
      <c r="I173" s="10" t="s">
        <v>65</v>
      </c>
    </row>
    <row r="174" spans="2:9" ht="15.5" x14ac:dyDescent="0.35">
      <c r="B174" s="8"/>
      <c r="C174" s="10" t="s">
        <v>5</v>
      </c>
      <c r="D174" s="9">
        <v>37.1</v>
      </c>
      <c r="E174" s="9">
        <v>36.4</v>
      </c>
      <c r="F174" s="9">
        <v>34.4</v>
      </c>
      <c r="G174" s="9">
        <v>34.700000000000003</v>
      </c>
      <c r="H174" s="9">
        <v>35.4</v>
      </c>
      <c r="I174" s="10" t="s">
        <v>65</v>
      </c>
    </row>
    <row r="175" spans="2:9" ht="15.5" x14ac:dyDescent="0.35">
      <c r="B175" s="8"/>
      <c r="C175" s="10" t="s">
        <v>6</v>
      </c>
      <c r="D175" s="9">
        <v>37.4</v>
      </c>
      <c r="E175" s="9">
        <v>36.299999999999997</v>
      </c>
      <c r="F175" s="9">
        <v>34.200000000000003</v>
      </c>
      <c r="G175" s="9">
        <v>34.6</v>
      </c>
      <c r="H175" s="9">
        <v>35.200000000000003</v>
      </c>
      <c r="I175" s="10" t="s">
        <v>65</v>
      </c>
    </row>
    <row r="176" spans="2:9" ht="15.5" x14ac:dyDescent="0.35">
      <c r="B176" s="8"/>
      <c r="C176" s="10" t="s">
        <v>7</v>
      </c>
      <c r="D176" s="9">
        <v>37.200000000000003</v>
      </c>
      <c r="E176" s="9">
        <v>36.200000000000003</v>
      </c>
      <c r="F176" s="9">
        <v>34.299999999999997</v>
      </c>
      <c r="G176" s="9">
        <v>34.9</v>
      </c>
      <c r="H176" s="9">
        <v>35.5</v>
      </c>
      <c r="I176" s="10" t="s">
        <v>65</v>
      </c>
    </row>
    <row r="177" spans="2:9" ht="15.5" x14ac:dyDescent="0.35">
      <c r="B177" s="8"/>
      <c r="C177" s="12" t="s">
        <v>57</v>
      </c>
      <c r="D177" s="26">
        <f>SUM(D171:D176)/6</f>
        <v>37.150000000000006</v>
      </c>
      <c r="E177" s="26">
        <f>SUM(E171:E176)/6</f>
        <v>36.266666666666659</v>
      </c>
      <c r="F177" s="26">
        <f>SUM(F171:F176)/6</f>
        <v>34.333333333333336</v>
      </c>
      <c r="G177" s="26">
        <f>SUM(G171:G176)/6</f>
        <v>34.816666666666663</v>
      </c>
      <c r="H177" s="26">
        <f>SUM(H171:H176)/6</f>
        <v>35.383333333333333</v>
      </c>
      <c r="I177" s="10"/>
    </row>
    <row r="178" spans="2:9" ht="15.5" x14ac:dyDescent="0.35">
      <c r="B178" s="8"/>
      <c r="C178" s="12" t="s">
        <v>8</v>
      </c>
      <c r="D178" s="12">
        <f>STDEV(D171:D176)</f>
        <v>0.15165750888103083</v>
      </c>
      <c r="E178" s="12">
        <f>STDEV(E171:E176)</f>
        <v>0.10327955589886272</v>
      </c>
      <c r="F178" s="12">
        <f>STDEV(F171:F176)</f>
        <v>0.12110601416389827</v>
      </c>
      <c r="G178" s="12">
        <f>STDEV(G171:G176)</f>
        <v>0.14719601443879632</v>
      </c>
      <c r="H178" s="12">
        <f>STDEV(H171:H176)</f>
        <v>0.11690451944500065</v>
      </c>
      <c r="I178" s="10"/>
    </row>
    <row r="179" spans="2:9" ht="15.5" x14ac:dyDescent="0.35">
      <c r="B179" s="8" t="s">
        <v>12</v>
      </c>
      <c r="C179" s="10" t="s">
        <v>2</v>
      </c>
      <c r="D179" s="9">
        <v>36.799999999999997</v>
      </c>
      <c r="E179" s="9">
        <v>36.200000000000003</v>
      </c>
      <c r="F179" s="9">
        <v>34</v>
      </c>
      <c r="G179" s="9">
        <v>34.5</v>
      </c>
      <c r="H179" s="9">
        <v>35.299999999999997</v>
      </c>
      <c r="I179" s="10" t="s">
        <v>65</v>
      </c>
    </row>
    <row r="180" spans="2:9" ht="15.5" x14ac:dyDescent="0.35">
      <c r="B180" s="8"/>
      <c r="C180" s="10" t="s">
        <v>3</v>
      </c>
      <c r="D180" s="9">
        <v>37.1</v>
      </c>
      <c r="E180" s="9">
        <v>36.1</v>
      </c>
      <c r="F180" s="9">
        <v>34.5</v>
      </c>
      <c r="G180" s="9">
        <v>34.700000000000003</v>
      </c>
      <c r="H180" s="9">
        <v>35.4</v>
      </c>
      <c r="I180" s="10" t="s">
        <v>65</v>
      </c>
    </row>
    <row r="181" spans="2:9" ht="15.5" x14ac:dyDescent="0.35">
      <c r="B181" s="8"/>
      <c r="C181" s="10" t="s">
        <v>4</v>
      </c>
      <c r="D181" s="9">
        <v>37.4</v>
      </c>
      <c r="E181" s="9">
        <v>36.4</v>
      </c>
      <c r="F181" s="9">
        <v>34.200000000000003</v>
      </c>
      <c r="G181" s="9">
        <v>34.6</v>
      </c>
      <c r="H181" s="9">
        <v>35.299999999999997</v>
      </c>
      <c r="I181" s="10" t="s">
        <v>65</v>
      </c>
    </row>
    <row r="182" spans="2:9" ht="15.5" x14ac:dyDescent="0.35">
      <c r="B182" s="8"/>
      <c r="C182" s="10" t="s">
        <v>5</v>
      </c>
      <c r="D182" s="9">
        <v>36.9</v>
      </c>
      <c r="E182" s="9">
        <v>36.1</v>
      </c>
      <c r="F182" s="9">
        <v>34</v>
      </c>
      <c r="G182" s="9">
        <v>34.700000000000003</v>
      </c>
      <c r="H182" s="9">
        <v>35.5</v>
      </c>
      <c r="I182" s="10" t="s">
        <v>65</v>
      </c>
    </row>
    <row r="183" spans="2:9" ht="15.5" x14ac:dyDescent="0.35">
      <c r="B183" s="8"/>
      <c r="C183" s="10" t="s">
        <v>6</v>
      </c>
      <c r="D183" s="9">
        <v>37.299999999999997</v>
      </c>
      <c r="E183" s="9">
        <v>36.200000000000003</v>
      </c>
      <c r="F183" s="9">
        <v>34.4</v>
      </c>
      <c r="G183" s="9">
        <v>34.9</v>
      </c>
      <c r="H183" s="9">
        <v>35.799999999999997</v>
      </c>
      <c r="I183" s="10" t="s">
        <v>65</v>
      </c>
    </row>
    <row r="184" spans="2:9" ht="15.5" x14ac:dyDescent="0.35">
      <c r="B184" s="8"/>
      <c r="C184" s="10" t="s">
        <v>7</v>
      </c>
      <c r="D184" s="9">
        <v>37.1</v>
      </c>
      <c r="E184" s="9">
        <v>36.4</v>
      </c>
      <c r="F184" s="9">
        <v>34.299999999999997</v>
      </c>
      <c r="G184" s="9">
        <v>34.799999999999997</v>
      </c>
      <c r="H184" s="9">
        <v>35.5</v>
      </c>
      <c r="I184" s="10" t="s">
        <v>65</v>
      </c>
    </row>
    <row r="185" spans="2:9" ht="15.5" x14ac:dyDescent="0.35">
      <c r="B185" s="8"/>
      <c r="C185" s="12" t="s">
        <v>57</v>
      </c>
      <c r="D185" s="26">
        <f>SUM(D179:D184)/6</f>
        <v>37.1</v>
      </c>
      <c r="E185" s="26">
        <f>SUM(E179:E184)/6</f>
        <v>36.233333333333334</v>
      </c>
      <c r="F185" s="26">
        <f>SUM(F179:F184)/6</f>
        <v>34.233333333333327</v>
      </c>
      <c r="G185" s="26">
        <f>SUM(G179:G184)/6</f>
        <v>34.699999999999996</v>
      </c>
      <c r="H185" s="26">
        <f>SUM(H179:H184)/6</f>
        <v>35.466666666666669</v>
      </c>
      <c r="I185" s="10"/>
    </row>
    <row r="186" spans="2:9" ht="15.5" x14ac:dyDescent="0.35">
      <c r="B186" s="8"/>
      <c r="C186" s="12" t="s">
        <v>8</v>
      </c>
      <c r="D186" s="12">
        <f>STDEV(D179:D184)</f>
        <v>0.22803508501982772</v>
      </c>
      <c r="E186" s="12">
        <f>STDEV(E179:E184)</f>
        <v>0.13662601021279311</v>
      </c>
      <c r="F186" s="12">
        <f>STDEV(F179:F184)</f>
        <v>0.2065591117977284</v>
      </c>
      <c r="G186" s="12">
        <f>STDEV(G179:G184)</f>
        <v>0.1414213562373085</v>
      </c>
      <c r="H186" s="12">
        <f>STDEV(H179:H184)</f>
        <v>0.18618986725025266</v>
      </c>
      <c r="I186" s="10"/>
    </row>
    <row r="187" spans="2:9" ht="15.5" x14ac:dyDescent="0.35">
      <c r="B187" s="8" t="s">
        <v>13</v>
      </c>
      <c r="C187" s="10" t="s">
        <v>2</v>
      </c>
      <c r="D187" s="9">
        <v>37.1</v>
      </c>
      <c r="E187" s="9">
        <v>36.299999999999997</v>
      </c>
      <c r="F187" s="9">
        <v>34.5</v>
      </c>
      <c r="G187" s="9">
        <v>34.700000000000003</v>
      </c>
      <c r="H187" s="9">
        <v>35.299999999999997</v>
      </c>
      <c r="I187" s="10" t="s">
        <v>65</v>
      </c>
    </row>
    <row r="188" spans="2:9" ht="15.5" x14ac:dyDescent="0.35">
      <c r="B188" s="8"/>
      <c r="C188" s="10" t="s">
        <v>3</v>
      </c>
      <c r="D188" s="9">
        <v>37.4</v>
      </c>
      <c r="E188" s="9">
        <v>36.299999999999997</v>
      </c>
      <c r="F188" s="9">
        <v>34.6</v>
      </c>
      <c r="G188" s="9">
        <v>34.700000000000003</v>
      </c>
      <c r="H188" s="9">
        <v>35.5</v>
      </c>
      <c r="I188" s="10" t="s">
        <v>65</v>
      </c>
    </row>
    <row r="189" spans="2:9" ht="15.5" x14ac:dyDescent="0.35">
      <c r="B189" s="8"/>
      <c r="C189" s="10" t="s">
        <v>4</v>
      </c>
      <c r="D189" s="9">
        <v>37.5</v>
      </c>
      <c r="E189" s="9">
        <v>36.6</v>
      </c>
      <c r="F189" s="9">
        <v>34</v>
      </c>
      <c r="G189" s="9">
        <v>34.5</v>
      </c>
      <c r="H189" s="9">
        <v>35.299999999999997</v>
      </c>
      <c r="I189" s="10" t="s">
        <v>65</v>
      </c>
    </row>
    <row r="190" spans="2:9" ht="15.5" x14ac:dyDescent="0.35">
      <c r="B190" s="8"/>
      <c r="C190" s="10" t="s">
        <v>5</v>
      </c>
      <c r="D190" s="9">
        <v>37.4</v>
      </c>
      <c r="E190" s="9">
        <v>36.4</v>
      </c>
      <c r="F190" s="9">
        <v>34.200000000000003</v>
      </c>
      <c r="G190" s="9">
        <v>34.6</v>
      </c>
      <c r="H190" s="9">
        <v>35.4</v>
      </c>
      <c r="I190" s="10" t="s">
        <v>65</v>
      </c>
    </row>
    <row r="191" spans="2:9" ht="15.5" x14ac:dyDescent="0.35">
      <c r="B191" s="8"/>
      <c r="C191" s="10" t="s">
        <v>6</v>
      </c>
      <c r="D191" s="9">
        <v>37.200000000000003</v>
      </c>
      <c r="E191" s="9">
        <v>36.1</v>
      </c>
      <c r="F191" s="9">
        <v>33.9</v>
      </c>
      <c r="G191" s="9">
        <v>34.5</v>
      </c>
      <c r="H191" s="9">
        <v>35.200000000000003</v>
      </c>
      <c r="I191" s="10" t="s">
        <v>65</v>
      </c>
    </row>
    <row r="192" spans="2:9" ht="15.5" x14ac:dyDescent="0.35">
      <c r="B192" s="8"/>
      <c r="C192" s="10" t="s">
        <v>7</v>
      </c>
      <c r="D192" s="9">
        <v>37.200000000000003</v>
      </c>
      <c r="E192" s="9">
        <v>36.200000000000003</v>
      </c>
      <c r="F192" s="9">
        <v>34.299999999999997</v>
      </c>
      <c r="G192" s="9">
        <v>34.700000000000003</v>
      </c>
      <c r="H192" s="9">
        <v>35.6</v>
      </c>
      <c r="I192" s="10" t="s">
        <v>65</v>
      </c>
    </row>
    <row r="193" spans="2:9" ht="15.5" x14ac:dyDescent="0.35">
      <c r="B193" s="8"/>
      <c r="C193" s="12" t="s">
        <v>57</v>
      </c>
      <c r="D193" s="26">
        <f>SUM(D187:D192)/6</f>
        <v>37.300000000000004</v>
      </c>
      <c r="E193" s="26">
        <f>SUM(E187:E192)/6</f>
        <v>36.316666666666663</v>
      </c>
      <c r="F193" s="26">
        <f>SUM(F187:F192)/6</f>
        <v>34.25</v>
      </c>
      <c r="G193" s="26">
        <f>SUM(G187:G192)/6</f>
        <v>34.616666666666667</v>
      </c>
      <c r="H193" s="26">
        <f>SUM(H187:H192)/6</f>
        <v>35.383333333333333</v>
      </c>
      <c r="I193" s="10"/>
    </row>
    <row r="194" spans="2:9" ht="15.5" x14ac:dyDescent="0.35">
      <c r="B194" s="8"/>
      <c r="C194" s="12" t="s">
        <v>8</v>
      </c>
      <c r="D194" s="12">
        <f>STDEV(D187:D192)</f>
        <v>0.15491933384829523</v>
      </c>
      <c r="E194" s="12">
        <f>STDEV(E187:E192)</f>
        <v>0.17224014243685054</v>
      </c>
      <c r="F194" s="12">
        <f>STDEV(F187:F192)</f>
        <v>0.27386127875258359</v>
      </c>
      <c r="G194" s="12">
        <f>STDEV(G187:G192)</f>
        <v>9.8319208025018895E-2</v>
      </c>
      <c r="H194" s="12">
        <f>STDEV(H187:H192)</f>
        <v>0.14719601443879776</v>
      </c>
      <c r="I194" s="10"/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E18F2-08EA-4040-BB84-05D37F0E59D6}">
  <dimension ref="B2:K17"/>
  <sheetViews>
    <sheetView workbookViewId="0">
      <selection activeCell="L9" sqref="L9"/>
    </sheetView>
  </sheetViews>
  <sheetFormatPr defaultRowHeight="14.5" x14ac:dyDescent="0.35"/>
  <cols>
    <col min="2" max="2" width="18.6328125" customWidth="1"/>
  </cols>
  <sheetData>
    <row r="2" spans="2:11" ht="15.5" x14ac:dyDescent="0.35">
      <c r="B2" s="1" t="s">
        <v>14</v>
      </c>
      <c r="C2" s="2"/>
      <c r="D2" s="2" t="s">
        <v>15</v>
      </c>
      <c r="E2" s="2"/>
      <c r="F2" s="2"/>
      <c r="G2" s="3"/>
      <c r="H2" s="3"/>
      <c r="I2" s="4"/>
      <c r="J2" s="4"/>
      <c r="K2" s="3"/>
    </row>
    <row r="3" spans="2:11" ht="15.5" x14ac:dyDescent="0.35">
      <c r="B3" s="5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7" t="s">
        <v>16</v>
      </c>
      <c r="J3" s="7" t="s">
        <v>8</v>
      </c>
      <c r="K3" s="7" t="s">
        <v>17</v>
      </c>
    </row>
    <row r="4" spans="2:11" ht="15.5" x14ac:dyDescent="0.35">
      <c r="B4" s="8" t="s">
        <v>9</v>
      </c>
      <c r="C4" s="10">
        <v>0</v>
      </c>
      <c r="D4" s="10">
        <v>0</v>
      </c>
      <c r="E4" s="10">
        <v>0</v>
      </c>
      <c r="F4" s="9">
        <v>0</v>
      </c>
      <c r="G4" s="9">
        <v>0</v>
      </c>
      <c r="H4" s="9">
        <v>0</v>
      </c>
      <c r="I4" s="17">
        <v>0</v>
      </c>
      <c r="J4" s="17">
        <v>0</v>
      </c>
      <c r="K4" s="12">
        <v>0</v>
      </c>
    </row>
    <row r="5" spans="2:11" ht="15.5" x14ac:dyDescent="0.35">
      <c r="B5" s="8" t="s">
        <v>10</v>
      </c>
      <c r="C5" s="10">
        <v>36.895870000000002</v>
      </c>
      <c r="D5" s="10">
        <v>35.962420000000002</v>
      </c>
      <c r="E5" s="10">
        <v>30.868919999999999</v>
      </c>
      <c r="F5" s="9">
        <v>36.196939999999998</v>
      </c>
      <c r="G5" s="9">
        <v>34.351239999999997</v>
      </c>
      <c r="H5" s="9">
        <v>31.159790000000001</v>
      </c>
      <c r="I5" s="17">
        <v>34.239196666666665</v>
      </c>
      <c r="J5" s="17">
        <v>2.6349282628919268</v>
      </c>
      <c r="K5" s="12">
        <v>1.0757049588205454</v>
      </c>
    </row>
    <row r="6" spans="2:11" ht="15.5" x14ac:dyDescent="0.35">
      <c r="B6" s="8" t="s">
        <v>11</v>
      </c>
      <c r="C6" s="10">
        <v>20.864920000000001</v>
      </c>
      <c r="D6" s="10">
        <v>12.65292</v>
      </c>
      <c r="E6" s="10">
        <v>14.78694</v>
      </c>
      <c r="F6" s="9">
        <v>1.553669</v>
      </c>
      <c r="G6" s="9">
        <v>27.095400000000001</v>
      </c>
      <c r="H6" s="9">
        <v>17.798719999999999</v>
      </c>
      <c r="I6" s="17">
        <v>15.792094833333335</v>
      </c>
      <c r="J6" s="17">
        <v>8.6153622385411133</v>
      </c>
      <c r="K6" s="12">
        <v>3.5172069056113298</v>
      </c>
    </row>
    <row r="7" spans="2:11" ht="15.5" x14ac:dyDescent="0.35">
      <c r="B7" s="8" t="s">
        <v>12</v>
      </c>
      <c r="C7" s="10">
        <v>8.8919139999999999</v>
      </c>
      <c r="D7" s="10">
        <v>8.0920520000000007</v>
      </c>
      <c r="E7" s="10">
        <v>11.56424</v>
      </c>
      <c r="F7" s="9">
        <v>10.360429999999999</v>
      </c>
      <c r="G7" s="9">
        <v>26.24869</v>
      </c>
      <c r="H7" s="9">
        <v>11.543620000000001</v>
      </c>
      <c r="I7" s="17">
        <v>12.783491</v>
      </c>
      <c r="J7" s="17">
        <v>6.7433023549980886</v>
      </c>
      <c r="K7" s="12">
        <v>2.7529416585089113</v>
      </c>
    </row>
    <row r="8" spans="2:11" ht="15.5" x14ac:dyDescent="0.35">
      <c r="B8" s="8" t="s">
        <v>13</v>
      </c>
      <c r="C8" s="10">
        <v>14.353899999999999</v>
      </c>
      <c r="D8" s="10">
        <v>10.211449999999999</v>
      </c>
      <c r="E8" s="10">
        <v>17.561720000000001</v>
      </c>
      <c r="F8" s="9">
        <v>2.6819109999999999</v>
      </c>
      <c r="G8" s="9">
        <v>15.28707</v>
      </c>
      <c r="H8" s="9">
        <v>19.872250000000001</v>
      </c>
      <c r="I8" s="17">
        <v>13.328050166666666</v>
      </c>
      <c r="J8" s="17">
        <v>6.143193209709767</v>
      </c>
      <c r="K8" s="12">
        <v>2.5079481258532241</v>
      </c>
    </row>
    <row r="9" spans="2:11" ht="15.5" x14ac:dyDescent="0.35">
      <c r="F9" s="9"/>
      <c r="G9" s="9"/>
      <c r="H9" s="9"/>
    </row>
    <row r="11" spans="2:11" ht="15.5" x14ac:dyDescent="0.35">
      <c r="B11" s="1" t="s">
        <v>0</v>
      </c>
      <c r="C11" s="2"/>
      <c r="D11" s="2"/>
      <c r="E11" s="2" t="s">
        <v>0</v>
      </c>
      <c r="F11" s="2"/>
      <c r="G11" s="3"/>
      <c r="H11" s="3"/>
      <c r="I11" s="4"/>
      <c r="J11" s="4"/>
      <c r="K11" s="3"/>
    </row>
    <row r="12" spans="2:11" ht="15.5" x14ac:dyDescent="0.35">
      <c r="B12" s="5" t="s">
        <v>1</v>
      </c>
      <c r="C12" s="6" t="s">
        <v>2</v>
      </c>
      <c r="D12" s="6" t="s">
        <v>3</v>
      </c>
      <c r="E12" s="6" t="s">
        <v>4</v>
      </c>
      <c r="F12" s="6" t="s">
        <v>5</v>
      </c>
      <c r="G12" s="6" t="s">
        <v>6</v>
      </c>
      <c r="H12" s="6" t="s">
        <v>7</v>
      </c>
      <c r="I12" s="7" t="s">
        <v>16</v>
      </c>
      <c r="J12" s="7" t="s">
        <v>8</v>
      </c>
      <c r="K12" s="7" t="s">
        <v>17</v>
      </c>
    </row>
    <row r="13" spans="2:11" ht="15.5" x14ac:dyDescent="0.35">
      <c r="B13" s="8" t="s">
        <v>9</v>
      </c>
      <c r="C13" s="9">
        <v>0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17">
        <v>0</v>
      </c>
      <c r="J13" s="17">
        <v>0</v>
      </c>
      <c r="K13" s="12">
        <v>0</v>
      </c>
    </row>
    <row r="14" spans="2:11" ht="15.5" x14ac:dyDescent="0.35">
      <c r="B14" s="8" t="s">
        <v>10</v>
      </c>
      <c r="C14" s="9">
        <v>3</v>
      </c>
      <c r="D14" s="9">
        <v>3</v>
      </c>
      <c r="E14" s="9">
        <v>3</v>
      </c>
      <c r="F14" s="9">
        <v>3</v>
      </c>
      <c r="G14" s="9">
        <v>4</v>
      </c>
      <c r="H14" s="9">
        <v>4</v>
      </c>
      <c r="I14" s="17">
        <v>3.3333333333333335</v>
      </c>
      <c r="J14" s="17">
        <v>0.51639777949432131</v>
      </c>
      <c r="K14" s="12">
        <v>0.21081851067789159</v>
      </c>
    </row>
    <row r="15" spans="2:11" ht="15.5" x14ac:dyDescent="0.35">
      <c r="B15" s="8" t="s">
        <v>11</v>
      </c>
      <c r="C15" s="9">
        <v>2</v>
      </c>
      <c r="D15" s="9">
        <v>2</v>
      </c>
      <c r="E15" s="9">
        <v>1</v>
      </c>
      <c r="F15" s="9">
        <v>1</v>
      </c>
      <c r="G15" s="9">
        <v>1</v>
      </c>
      <c r="H15" s="9">
        <v>1</v>
      </c>
      <c r="I15" s="17">
        <v>1.3333333333333333</v>
      </c>
      <c r="J15" s="17">
        <v>0.51639777949432231</v>
      </c>
      <c r="K15" s="12">
        <v>0.21081851067789201</v>
      </c>
    </row>
    <row r="16" spans="2:11" ht="15.5" x14ac:dyDescent="0.35">
      <c r="B16" s="8" t="s">
        <v>12</v>
      </c>
      <c r="C16" s="9">
        <v>1</v>
      </c>
      <c r="D16" s="9">
        <v>2</v>
      </c>
      <c r="E16" s="9">
        <v>1</v>
      </c>
      <c r="F16" s="9">
        <v>1</v>
      </c>
      <c r="G16" s="9">
        <v>2</v>
      </c>
      <c r="H16" s="9">
        <v>1</v>
      </c>
      <c r="I16" s="17">
        <v>1.3333333333333333</v>
      </c>
      <c r="J16" s="17">
        <v>0.51639777949432231</v>
      </c>
      <c r="K16" s="12">
        <v>0.21081851067789201</v>
      </c>
    </row>
    <row r="17" spans="2:11" ht="15.5" x14ac:dyDescent="0.35">
      <c r="B17" s="8" t="s">
        <v>13</v>
      </c>
      <c r="C17" s="9">
        <v>1</v>
      </c>
      <c r="D17" s="9">
        <v>2</v>
      </c>
      <c r="E17" s="9">
        <v>1</v>
      </c>
      <c r="F17" s="9">
        <v>1</v>
      </c>
      <c r="G17" s="9">
        <v>1</v>
      </c>
      <c r="H17" s="9">
        <v>1</v>
      </c>
      <c r="I17" s="17">
        <v>1.1666666666666667</v>
      </c>
      <c r="J17" s="17">
        <v>0.40824829046386318</v>
      </c>
      <c r="K17" s="12">
        <v>0.16666666666666674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86506-EC6A-48EA-96FB-87A291BF7196}">
  <dimension ref="B2:J17"/>
  <sheetViews>
    <sheetView workbookViewId="0">
      <selection activeCell="C26" sqref="C26"/>
    </sheetView>
  </sheetViews>
  <sheetFormatPr defaultColWidth="9.08984375" defaultRowHeight="15.5" x14ac:dyDescent="0.35"/>
  <cols>
    <col min="1" max="1" width="9.08984375" style="10"/>
    <col min="2" max="2" width="23.26953125" style="10" customWidth="1"/>
    <col min="3" max="16384" width="9.08984375" style="10"/>
  </cols>
  <sheetData>
    <row r="2" spans="2:10" x14ac:dyDescent="0.35">
      <c r="B2" s="1" t="s">
        <v>18</v>
      </c>
      <c r="C2" s="2"/>
      <c r="D2" s="2" t="s">
        <v>20</v>
      </c>
      <c r="E2" s="2"/>
      <c r="F2" s="2"/>
      <c r="G2" s="3"/>
      <c r="H2" s="3"/>
      <c r="I2" s="13"/>
      <c r="J2" s="13"/>
    </row>
    <row r="3" spans="2:10" x14ac:dyDescent="0.35">
      <c r="B3" s="5" t="s">
        <v>1</v>
      </c>
      <c r="C3" s="11" t="s">
        <v>2</v>
      </c>
      <c r="D3" s="11" t="s">
        <v>3</v>
      </c>
      <c r="E3" s="11" t="s">
        <v>4</v>
      </c>
      <c r="F3" s="5" t="s">
        <v>16</v>
      </c>
      <c r="G3" s="5" t="s">
        <v>8</v>
      </c>
      <c r="H3" s="7" t="s">
        <v>17</v>
      </c>
      <c r="I3" s="14"/>
      <c r="J3" s="14"/>
    </row>
    <row r="4" spans="2:10" x14ac:dyDescent="0.35">
      <c r="B4" s="8" t="s">
        <v>9</v>
      </c>
      <c r="C4" s="15">
        <v>100</v>
      </c>
      <c r="D4" s="15">
        <v>100</v>
      </c>
      <c r="E4" s="15">
        <v>100</v>
      </c>
      <c r="F4" s="12">
        <f t="shared" ref="F4:F8" si="0">SUM(C4:E4)/3</f>
        <v>100</v>
      </c>
      <c r="G4" s="12">
        <f t="shared" ref="G4:G8" si="1">STDEV(C4:E4)</f>
        <v>0</v>
      </c>
      <c r="H4" s="12">
        <v>0</v>
      </c>
      <c r="I4" s="16"/>
      <c r="J4" s="16"/>
    </row>
    <row r="5" spans="2:10" x14ac:dyDescent="0.35">
      <c r="B5" s="8" t="s">
        <v>10</v>
      </c>
      <c r="C5" s="15">
        <v>130.542</v>
      </c>
      <c r="D5" s="15">
        <v>130</v>
      </c>
      <c r="E5" s="15">
        <v>130</v>
      </c>
      <c r="F5" s="12">
        <f t="shared" si="0"/>
        <v>130.18066666666667</v>
      </c>
      <c r="G5" s="12">
        <f t="shared" si="1"/>
        <v>0.3129238459007781</v>
      </c>
      <c r="H5" s="12">
        <v>0.18066666666666722</v>
      </c>
      <c r="I5" s="16"/>
      <c r="J5" s="16"/>
    </row>
    <row r="6" spans="2:10" x14ac:dyDescent="0.35">
      <c r="B6" s="8" t="s">
        <v>11</v>
      </c>
      <c r="C6" s="15">
        <v>100</v>
      </c>
      <c r="D6" s="15">
        <v>88.468999999999994</v>
      </c>
      <c r="E6" s="15">
        <v>90</v>
      </c>
      <c r="F6" s="12">
        <f t="shared" si="0"/>
        <v>92.822999999999993</v>
      </c>
      <c r="G6" s="12">
        <f t="shared" si="1"/>
        <v>6.2624266063563585</v>
      </c>
      <c r="H6" s="12">
        <v>3.6156136869601183</v>
      </c>
      <c r="I6" s="16"/>
      <c r="J6" s="16"/>
    </row>
    <row r="7" spans="2:10" x14ac:dyDescent="0.35">
      <c r="B7" s="8" t="s">
        <v>12</v>
      </c>
      <c r="C7" s="15">
        <v>78.45</v>
      </c>
      <c r="D7" s="15">
        <v>68.150000000000006</v>
      </c>
      <c r="E7" s="15">
        <v>78.5</v>
      </c>
      <c r="F7" s="12">
        <f t="shared" si="0"/>
        <v>75.033333333333346</v>
      </c>
      <c r="G7" s="12">
        <f t="shared" si="1"/>
        <v>5.9611939519976458</v>
      </c>
      <c r="H7" s="12">
        <v>3.4416969328774099</v>
      </c>
      <c r="I7" s="16"/>
      <c r="J7" s="16"/>
    </row>
    <row r="8" spans="2:10" x14ac:dyDescent="0.35">
      <c r="B8" s="8" t="s">
        <v>13</v>
      </c>
      <c r="C8" s="15">
        <v>60.5</v>
      </c>
      <c r="D8" s="15">
        <v>71.650000000000006</v>
      </c>
      <c r="E8" s="15">
        <v>71.17</v>
      </c>
      <c r="F8" s="12">
        <f t="shared" si="0"/>
        <v>67.773333333333326</v>
      </c>
      <c r="G8" s="12">
        <f t="shared" si="1"/>
        <v>6.3034620117308044</v>
      </c>
      <c r="H8" s="12">
        <v>3.6393054892993599</v>
      </c>
      <c r="I8" s="16"/>
      <c r="J8" s="16"/>
    </row>
    <row r="11" spans="2:10" x14ac:dyDescent="0.35">
      <c r="B11" s="1" t="s">
        <v>19</v>
      </c>
      <c r="C11" s="2"/>
      <c r="D11" s="2" t="s">
        <v>21</v>
      </c>
      <c r="E11" s="2"/>
      <c r="F11" s="2"/>
      <c r="G11" s="3"/>
      <c r="H11" s="3"/>
    </row>
    <row r="12" spans="2:10" x14ac:dyDescent="0.35">
      <c r="B12" s="5" t="s">
        <v>1</v>
      </c>
      <c r="C12" s="11" t="s">
        <v>2</v>
      </c>
      <c r="D12" s="11" t="s">
        <v>3</v>
      </c>
      <c r="E12" s="11" t="s">
        <v>4</v>
      </c>
      <c r="F12" s="5" t="s">
        <v>16</v>
      </c>
      <c r="G12" s="5" t="s">
        <v>8</v>
      </c>
      <c r="H12" s="7" t="s">
        <v>17</v>
      </c>
    </row>
    <row r="13" spans="2:10" x14ac:dyDescent="0.35">
      <c r="B13" s="8" t="s">
        <v>9</v>
      </c>
      <c r="C13" s="15">
        <v>1.0229999999999999</v>
      </c>
      <c r="D13" s="15">
        <v>0.441</v>
      </c>
      <c r="E13" s="15">
        <v>1.022</v>
      </c>
      <c r="F13" s="12">
        <v>0.82866666666666655</v>
      </c>
      <c r="G13" s="12">
        <v>0.33572955385746661</v>
      </c>
      <c r="H13" s="12">
        <v>0.19383354829452132</v>
      </c>
    </row>
    <row r="14" spans="2:10" x14ac:dyDescent="0.35">
      <c r="B14" s="8" t="s">
        <v>10</v>
      </c>
      <c r="C14" s="15">
        <v>5.2759999999999998</v>
      </c>
      <c r="D14" s="15">
        <v>7.3739999999999997</v>
      </c>
      <c r="E14" s="15">
        <v>4.4909999999999997</v>
      </c>
      <c r="F14" s="12">
        <v>5.7136666666666658</v>
      </c>
      <c r="G14" s="12">
        <v>1.490498686122651</v>
      </c>
      <c r="H14" s="12">
        <v>0.86053981765969612</v>
      </c>
    </row>
    <row r="15" spans="2:10" x14ac:dyDescent="0.35">
      <c r="B15" s="8" t="s">
        <v>11</v>
      </c>
      <c r="C15" s="15">
        <v>4.7880000000000003</v>
      </c>
      <c r="D15" s="15">
        <v>3.109</v>
      </c>
      <c r="E15" s="15">
        <v>3.698</v>
      </c>
      <c r="F15" s="12">
        <v>3.8650000000000002</v>
      </c>
      <c r="G15" s="12">
        <v>0.85186677362132224</v>
      </c>
      <c r="H15" s="12">
        <v>0.49182551106396843</v>
      </c>
    </row>
    <row r="16" spans="2:10" x14ac:dyDescent="0.35">
      <c r="B16" s="8" t="s">
        <v>12</v>
      </c>
      <c r="C16" s="15">
        <v>3.0249999999999999</v>
      </c>
      <c r="D16" s="15">
        <v>2.2330000000000001</v>
      </c>
      <c r="E16" s="15">
        <v>3.5609999999999999</v>
      </c>
      <c r="F16" s="12">
        <v>2.9396666666666662</v>
      </c>
      <c r="G16" s="12">
        <v>0.66809979294513844</v>
      </c>
      <c r="H16" s="12">
        <v>0.38572759530240891</v>
      </c>
    </row>
    <row r="17" spans="2:8" x14ac:dyDescent="0.35">
      <c r="B17" s="8" t="s">
        <v>13</v>
      </c>
      <c r="C17" s="15">
        <v>1.3480000000000001</v>
      </c>
      <c r="D17" s="15">
        <v>2.7919999999999998</v>
      </c>
      <c r="E17" s="15">
        <v>2.359</v>
      </c>
      <c r="F17" s="12">
        <v>2.1663333333333332</v>
      </c>
      <c r="G17" s="12">
        <v>0.74102923918920593</v>
      </c>
      <c r="H17" s="12">
        <v>0.427833430723271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68A69-5061-45E0-9EF9-E1D0C2F1AB96}">
  <dimension ref="B2:H17"/>
  <sheetViews>
    <sheetView workbookViewId="0">
      <selection activeCell="H8" sqref="H8"/>
    </sheetView>
  </sheetViews>
  <sheetFormatPr defaultRowHeight="14.5" x14ac:dyDescent="0.35"/>
  <cols>
    <col min="2" max="2" width="12.453125" customWidth="1"/>
    <col min="3" max="3" width="12.6328125" customWidth="1"/>
  </cols>
  <sheetData>
    <row r="2" spans="2:8" ht="15.5" x14ac:dyDescent="0.35">
      <c r="B2" s="1" t="s">
        <v>22</v>
      </c>
      <c r="C2" s="2"/>
      <c r="D2" s="2" t="s">
        <v>24</v>
      </c>
      <c r="E2" s="2"/>
      <c r="F2" s="2"/>
      <c r="G2" s="3"/>
      <c r="H2" s="3"/>
    </row>
    <row r="3" spans="2:8" ht="15.5" x14ac:dyDescent="0.35">
      <c r="B3" s="5" t="s">
        <v>1</v>
      </c>
      <c r="C3" s="11" t="s">
        <v>2</v>
      </c>
      <c r="D3" s="11" t="s">
        <v>3</v>
      </c>
      <c r="E3" s="11" t="s">
        <v>4</v>
      </c>
      <c r="F3" s="5" t="s">
        <v>16</v>
      </c>
      <c r="G3" s="5" t="s">
        <v>8</v>
      </c>
      <c r="H3" s="7" t="s">
        <v>17</v>
      </c>
    </row>
    <row r="4" spans="2:8" ht="15.5" x14ac:dyDescent="0.35">
      <c r="B4" s="8" t="s">
        <v>9</v>
      </c>
      <c r="C4" s="15">
        <v>100</v>
      </c>
      <c r="D4" s="15">
        <v>100</v>
      </c>
      <c r="E4" s="15">
        <v>100</v>
      </c>
      <c r="F4" s="12">
        <v>100</v>
      </c>
      <c r="G4" s="12">
        <v>0</v>
      </c>
      <c r="H4" s="12">
        <v>0</v>
      </c>
    </row>
    <row r="5" spans="2:8" ht="15.5" x14ac:dyDescent="0.35">
      <c r="B5" s="8" t="s">
        <v>10</v>
      </c>
      <c r="C5" s="15">
        <v>172.45500000000001</v>
      </c>
      <c r="D5" s="15">
        <v>185.3794</v>
      </c>
      <c r="E5" s="15">
        <v>147.0505</v>
      </c>
      <c r="F5" s="12">
        <v>168.29496666666668</v>
      </c>
      <c r="G5" s="12">
        <v>19.500142353412024</v>
      </c>
      <c r="H5" s="12">
        <v>11.258412436978455</v>
      </c>
    </row>
    <row r="6" spans="2:8" ht="15.5" x14ac:dyDescent="0.35">
      <c r="B6" s="8" t="s">
        <v>11</v>
      </c>
      <c r="C6" s="15">
        <v>35.011229999999998</v>
      </c>
      <c r="D6" s="15">
        <v>97.80941</v>
      </c>
      <c r="E6" s="15">
        <v>39.038820000000001</v>
      </c>
      <c r="F6" s="12">
        <v>57.286486666666669</v>
      </c>
      <c r="G6" s="12">
        <v>35.151612436863161</v>
      </c>
      <c r="H6" s="12">
        <v>20.294792902872345</v>
      </c>
    </row>
    <row r="7" spans="2:8" ht="15.5" x14ac:dyDescent="0.35">
      <c r="B7" s="8" t="s">
        <v>12</v>
      </c>
      <c r="C7" s="15">
        <v>34.376930000000002</v>
      </c>
      <c r="D7" s="15">
        <v>110.61450000000001</v>
      </c>
      <c r="E7" s="15">
        <v>62.981140000000003</v>
      </c>
      <c r="F7" s="12">
        <v>69.324190000000002</v>
      </c>
      <c r="G7" s="12">
        <v>38.512562656269701</v>
      </c>
      <c r="H7" s="12">
        <v>22.235238416779641</v>
      </c>
    </row>
    <row r="8" spans="2:8" ht="15.5" x14ac:dyDescent="0.35">
      <c r="B8" s="8" t="s">
        <v>13</v>
      </c>
      <c r="C8" s="15">
        <v>26.732880000000002</v>
      </c>
      <c r="D8" s="15">
        <v>78.804839999999999</v>
      </c>
      <c r="E8" s="15">
        <v>77.095701635888901</v>
      </c>
      <c r="F8" s="12">
        <f t="shared" ref="F8" si="0">SUM(C8:E8)/3</f>
        <v>60.877807211962967</v>
      </c>
      <c r="G8" s="12">
        <v>29.58272011191001</v>
      </c>
      <c r="H8" s="12">
        <v>17.079591419972601</v>
      </c>
    </row>
    <row r="11" spans="2:8" ht="15.5" x14ac:dyDescent="0.35">
      <c r="B11" s="1" t="s">
        <v>23</v>
      </c>
      <c r="C11" s="2"/>
      <c r="D11" s="2" t="s">
        <v>25</v>
      </c>
      <c r="E11" s="2"/>
      <c r="F11" s="2"/>
      <c r="G11" s="3"/>
      <c r="H11" s="3"/>
    </row>
    <row r="12" spans="2:8" ht="15.5" x14ac:dyDescent="0.35">
      <c r="B12" s="5" t="s">
        <v>1</v>
      </c>
      <c r="C12" s="11" t="s">
        <v>2</v>
      </c>
      <c r="D12" s="11" t="s">
        <v>3</v>
      </c>
      <c r="E12" s="11" t="s">
        <v>4</v>
      </c>
      <c r="F12" s="5" t="s">
        <v>16</v>
      </c>
      <c r="G12" s="5" t="s">
        <v>8</v>
      </c>
      <c r="H12" s="7" t="s">
        <v>17</v>
      </c>
    </row>
    <row r="13" spans="2:8" ht="15.5" x14ac:dyDescent="0.35">
      <c r="B13" s="8" t="s">
        <v>9</v>
      </c>
      <c r="C13" s="15">
        <v>100</v>
      </c>
      <c r="D13" s="15">
        <v>100</v>
      </c>
      <c r="E13" s="15">
        <v>100</v>
      </c>
      <c r="F13" s="12">
        <v>100</v>
      </c>
      <c r="G13" s="12">
        <v>0</v>
      </c>
      <c r="H13" s="12">
        <v>0</v>
      </c>
    </row>
    <row r="14" spans="2:8" ht="15.5" x14ac:dyDescent="0.35">
      <c r="B14" s="8" t="s">
        <v>10</v>
      </c>
      <c r="C14" s="15">
        <v>159.3939</v>
      </c>
      <c r="D14" s="15">
        <v>156.0788</v>
      </c>
      <c r="E14" s="15">
        <v>136.94540000000001</v>
      </c>
      <c r="F14" s="12">
        <v>150.80603333333335</v>
      </c>
      <c r="G14" s="12">
        <v>12.117563257657592</v>
      </c>
      <c r="H14" s="12">
        <v>6.9960784087309298</v>
      </c>
    </row>
    <row r="15" spans="2:8" ht="15.5" x14ac:dyDescent="0.35">
      <c r="B15" s="8" t="s">
        <v>11</v>
      </c>
      <c r="C15" s="15">
        <v>74.214179999999999</v>
      </c>
      <c r="D15" s="15">
        <v>38.175400000000003</v>
      </c>
      <c r="E15" s="15">
        <v>85.299239999999998</v>
      </c>
      <c r="F15" s="12">
        <v>65.896273333333326</v>
      </c>
      <c r="G15" s="12">
        <v>24.638481133644024</v>
      </c>
      <c r="H15" s="12">
        <v>14.225033714932895</v>
      </c>
    </row>
    <row r="16" spans="2:8" ht="15.5" x14ac:dyDescent="0.35">
      <c r="B16" s="8" t="s">
        <v>12</v>
      </c>
      <c r="C16" s="15">
        <v>75.084940000000003</v>
      </c>
      <c r="D16" s="15">
        <v>23.435009999999998</v>
      </c>
      <c r="E16" s="15">
        <v>59.010010000000001</v>
      </c>
      <c r="F16" s="12">
        <v>52.509986666666663</v>
      </c>
      <c r="G16" s="12">
        <v>26.431355333233181</v>
      </c>
      <c r="H16" s="12">
        <v>15.260150116688829</v>
      </c>
    </row>
    <row r="17" spans="2:8" ht="15.5" x14ac:dyDescent="0.35">
      <c r="B17" s="8" t="s">
        <v>13</v>
      </c>
      <c r="C17" s="15">
        <v>46.129370000000002</v>
      </c>
      <c r="D17" s="15">
        <v>28.640239999999999</v>
      </c>
      <c r="E17" s="15">
        <v>22.458549999999999</v>
      </c>
      <c r="F17" s="12">
        <v>32.40938666666667</v>
      </c>
      <c r="G17" s="12">
        <v>12.277287152063899</v>
      </c>
      <c r="H17" s="12">
        <v>7.08829504216242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5262F-9B11-4A94-A85B-D2103D8E109F}">
  <dimension ref="B2:H53"/>
  <sheetViews>
    <sheetView topLeftCell="A31" workbookViewId="0">
      <selection activeCell="B47" sqref="B47:H53"/>
    </sheetView>
  </sheetViews>
  <sheetFormatPr defaultRowHeight="14.5" x14ac:dyDescent="0.35"/>
  <sheetData>
    <row r="2" spans="2:8" ht="15.5" x14ac:dyDescent="0.35">
      <c r="B2" s="1" t="s">
        <v>26</v>
      </c>
      <c r="C2" s="2"/>
      <c r="D2" s="2" t="s">
        <v>27</v>
      </c>
      <c r="E2" s="2"/>
      <c r="F2" s="2"/>
      <c r="G2" s="3"/>
      <c r="H2" s="3"/>
    </row>
    <row r="3" spans="2:8" ht="15.5" x14ac:dyDescent="0.35">
      <c r="B3" s="5" t="s">
        <v>1</v>
      </c>
      <c r="C3" s="11" t="s">
        <v>2</v>
      </c>
      <c r="D3" s="11" t="s">
        <v>3</v>
      </c>
      <c r="E3" s="11" t="s">
        <v>4</v>
      </c>
      <c r="F3" s="5" t="s">
        <v>16</v>
      </c>
      <c r="G3" s="5" t="s">
        <v>8</v>
      </c>
      <c r="H3" s="7" t="s">
        <v>17</v>
      </c>
    </row>
    <row r="4" spans="2:8" ht="15.5" x14ac:dyDescent="0.35">
      <c r="B4" s="8" t="s">
        <v>9</v>
      </c>
      <c r="C4" s="15">
        <v>100</v>
      </c>
      <c r="D4" s="15">
        <v>100</v>
      </c>
      <c r="E4" s="15">
        <v>100</v>
      </c>
      <c r="F4" s="12">
        <v>100</v>
      </c>
      <c r="G4" s="12">
        <v>0</v>
      </c>
      <c r="H4" s="12">
        <v>0</v>
      </c>
    </row>
    <row r="5" spans="2:8" ht="15.5" x14ac:dyDescent="0.35">
      <c r="B5" s="8" t="s">
        <v>10</v>
      </c>
      <c r="C5" s="15">
        <v>134.29769999999999</v>
      </c>
      <c r="D5" s="15">
        <v>156.1516</v>
      </c>
      <c r="E5" s="15">
        <v>170.0924</v>
      </c>
      <c r="F5" s="12">
        <v>153.51390000000001</v>
      </c>
      <c r="G5" s="12">
        <v>18.042539538269001</v>
      </c>
      <c r="H5" s="12">
        <v>10.416865059284074</v>
      </c>
    </row>
    <row r="6" spans="2:8" ht="15.5" x14ac:dyDescent="0.35">
      <c r="B6" s="8" t="s">
        <v>11</v>
      </c>
      <c r="C6" s="15">
        <v>104.3199</v>
      </c>
      <c r="D6" s="15">
        <v>155.44900000000001</v>
      </c>
      <c r="E6" s="15">
        <v>142.85169999999999</v>
      </c>
      <c r="F6" s="12">
        <v>134.20686666666668</v>
      </c>
      <c r="G6" s="12">
        <v>26.63824457848763</v>
      </c>
      <c r="H6" s="12">
        <v>15.379597678128922</v>
      </c>
    </row>
    <row r="7" spans="2:8" ht="15.5" x14ac:dyDescent="0.35">
      <c r="B7" s="8" t="s">
        <v>12</v>
      </c>
      <c r="C7" s="15">
        <v>105.878</v>
      </c>
      <c r="D7" s="15">
        <v>131.67689999999999</v>
      </c>
      <c r="E7" s="15">
        <v>133.53880000000001</v>
      </c>
      <c r="F7" s="12">
        <v>123.6979</v>
      </c>
      <c r="G7" s="12">
        <v>15.460539929446194</v>
      </c>
      <c r="H7" s="12">
        <v>8.9261468900827179</v>
      </c>
    </row>
    <row r="8" spans="2:8" ht="15.5" x14ac:dyDescent="0.35">
      <c r="B8" s="8" t="s">
        <v>13</v>
      </c>
      <c r="C8" s="15">
        <v>99.991</v>
      </c>
      <c r="D8" s="15">
        <v>127.3146</v>
      </c>
      <c r="E8" s="15">
        <v>101.664</v>
      </c>
      <c r="F8" s="12">
        <v>109.65653333333334</v>
      </c>
      <c r="G8" s="12">
        <v>15.315195756285046</v>
      </c>
      <c r="H8" s="12">
        <v>8.8422323925829858</v>
      </c>
    </row>
    <row r="11" spans="2:8" ht="15.5" x14ac:dyDescent="0.35">
      <c r="B11" s="1" t="s">
        <v>29</v>
      </c>
      <c r="C11" s="2"/>
      <c r="D11" s="2" t="s">
        <v>28</v>
      </c>
      <c r="E11" s="2"/>
      <c r="F11" s="2"/>
      <c r="G11" s="3"/>
      <c r="H11" s="3"/>
    </row>
    <row r="12" spans="2:8" ht="15.5" x14ac:dyDescent="0.35">
      <c r="B12" s="5" t="s">
        <v>1</v>
      </c>
      <c r="C12" s="11" t="s">
        <v>2</v>
      </c>
      <c r="D12" s="11" t="s">
        <v>3</v>
      </c>
      <c r="E12" s="11" t="s">
        <v>4</v>
      </c>
      <c r="F12" s="5" t="s">
        <v>16</v>
      </c>
      <c r="G12" s="5" t="s">
        <v>8</v>
      </c>
      <c r="H12" s="7" t="s">
        <v>17</v>
      </c>
    </row>
    <row r="13" spans="2:8" ht="15.5" x14ac:dyDescent="0.35">
      <c r="B13" s="8" t="s">
        <v>9</v>
      </c>
      <c r="C13" s="15">
        <v>100</v>
      </c>
      <c r="D13" s="15">
        <v>100</v>
      </c>
      <c r="E13" s="15">
        <v>100</v>
      </c>
      <c r="F13" s="12">
        <v>100</v>
      </c>
      <c r="G13" s="12">
        <v>0</v>
      </c>
      <c r="H13" s="12">
        <v>0</v>
      </c>
    </row>
    <row r="14" spans="2:8" ht="15.5" x14ac:dyDescent="0.35">
      <c r="B14" s="8" t="s">
        <v>10</v>
      </c>
      <c r="C14" s="15">
        <v>157.3724</v>
      </c>
      <c r="D14" s="15">
        <v>162.7834</v>
      </c>
      <c r="E14" s="15">
        <v>174.66399999999999</v>
      </c>
      <c r="F14" s="12">
        <v>164.93993333333333</v>
      </c>
      <c r="G14" s="12">
        <v>8.8452153537001692</v>
      </c>
      <c r="H14" s="12">
        <v>5.1067874654990035</v>
      </c>
    </row>
    <row r="15" spans="2:8" ht="15.5" x14ac:dyDescent="0.35">
      <c r="B15" s="8" t="s">
        <v>11</v>
      </c>
      <c r="C15" s="15">
        <v>99.340389999999999</v>
      </c>
      <c r="D15" s="15">
        <v>147.13480000000001</v>
      </c>
      <c r="E15" s="15">
        <v>131.69749999999999</v>
      </c>
      <c r="F15" s="12">
        <v>126.05756333333333</v>
      </c>
      <c r="G15" s="12">
        <v>24.391249886281663</v>
      </c>
      <c r="H15" s="12">
        <v>14.082294687716148</v>
      </c>
    </row>
    <row r="16" spans="2:8" ht="15.5" x14ac:dyDescent="0.35">
      <c r="B16" s="8" t="s">
        <v>12</v>
      </c>
      <c r="C16" s="15">
        <v>62.684559999999998</v>
      </c>
      <c r="D16" s="15">
        <v>112.6497</v>
      </c>
      <c r="E16" s="15">
        <v>124.6687</v>
      </c>
      <c r="F16" s="12">
        <v>100.00098666666668</v>
      </c>
      <c r="G16" s="12">
        <v>32.87097297961423</v>
      </c>
      <c r="H16" s="12">
        <v>18.978065098305191</v>
      </c>
    </row>
    <row r="17" spans="2:8" ht="15.5" x14ac:dyDescent="0.35">
      <c r="B17" s="8" t="s">
        <v>13</v>
      </c>
      <c r="C17" s="15">
        <v>86.443039999999996</v>
      </c>
      <c r="D17" s="15">
        <v>97.555599999999998</v>
      </c>
      <c r="E17" s="15">
        <v>133.95849999999999</v>
      </c>
      <c r="F17" s="12">
        <v>105.98571333333332</v>
      </c>
      <c r="G17" s="12">
        <v>24.8541715384466</v>
      </c>
      <c r="H17" s="12">
        <v>14.349562628207281</v>
      </c>
    </row>
    <row r="20" spans="2:8" ht="15.5" x14ac:dyDescent="0.35">
      <c r="B20" s="1" t="s">
        <v>30</v>
      </c>
      <c r="C20" s="2"/>
      <c r="D20" s="2" t="s">
        <v>32</v>
      </c>
      <c r="E20" s="2"/>
      <c r="F20" s="2"/>
      <c r="G20" s="3"/>
      <c r="H20" s="3"/>
    </row>
    <row r="21" spans="2:8" ht="15.5" x14ac:dyDescent="0.35">
      <c r="B21" s="5" t="s">
        <v>1</v>
      </c>
      <c r="C21" s="11" t="s">
        <v>2</v>
      </c>
      <c r="D21" s="11" t="s">
        <v>3</v>
      </c>
      <c r="E21" s="11" t="s">
        <v>4</v>
      </c>
      <c r="F21" s="5" t="s">
        <v>16</v>
      </c>
      <c r="G21" s="5" t="s">
        <v>8</v>
      </c>
      <c r="H21" s="7" t="s">
        <v>17</v>
      </c>
    </row>
    <row r="22" spans="2:8" ht="15.5" x14ac:dyDescent="0.35">
      <c r="B22" s="8" t="s">
        <v>9</v>
      </c>
      <c r="C22" s="15">
        <v>100</v>
      </c>
      <c r="D22" s="15">
        <v>100</v>
      </c>
      <c r="E22" s="15">
        <v>100</v>
      </c>
      <c r="F22" s="12">
        <v>100</v>
      </c>
      <c r="G22" s="12">
        <v>0</v>
      </c>
      <c r="H22" s="12">
        <v>0</v>
      </c>
    </row>
    <row r="23" spans="2:8" ht="15.5" x14ac:dyDescent="0.35">
      <c r="B23" s="8" t="s">
        <v>10</v>
      </c>
      <c r="C23" s="15">
        <v>132.90039999999999</v>
      </c>
      <c r="D23" s="15">
        <v>152.22049999999999</v>
      </c>
      <c r="E23" s="15">
        <v>154.2637</v>
      </c>
      <c r="F23" s="12">
        <v>146.46153333333334</v>
      </c>
      <c r="G23" s="12">
        <v>11.788635184928465</v>
      </c>
      <c r="H23" s="12">
        <v>6.806171697396743</v>
      </c>
    </row>
    <row r="24" spans="2:8" ht="15.5" x14ac:dyDescent="0.35">
      <c r="B24" s="8" t="s">
        <v>11</v>
      </c>
      <c r="C24" s="15">
        <v>61.595419999999997</v>
      </c>
      <c r="D24" s="15">
        <v>110.7204</v>
      </c>
      <c r="E24" s="15">
        <v>88.952089999999998</v>
      </c>
      <c r="F24" s="12">
        <v>87.089303333333348</v>
      </c>
      <c r="G24" s="12">
        <v>24.615409718796652</v>
      </c>
      <c r="H24" s="12">
        <v>14.211713427360179</v>
      </c>
    </row>
    <row r="25" spans="2:8" ht="15.5" x14ac:dyDescent="0.35">
      <c r="B25" s="8" t="s">
        <v>12</v>
      </c>
      <c r="C25" s="15">
        <v>66.868889999999993</v>
      </c>
      <c r="D25" s="15">
        <v>117.98350000000001</v>
      </c>
      <c r="E25" s="15">
        <v>99.389520000000005</v>
      </c>
      <c r="F25" s="12">
        <v>94.747303333333335</v>
      </c>
      <c r="G25" s="12">
        <v>25.871576499089329</v>
      </c>
      <c r="H25" s="12">
        <v>14.93696165610922</v>
      </c>
    </row>
    <row r="26" spans="2:8" ht="15.5" x14ac:dyDescent="0.35">
      <c r="B26" s="8" t="s">
        <v>13</v>
      </c>
      <c r="C26" s="15">
        <v>53.013559999999998</v>
      </c>
      <c r="D26" s="15">
        <v>59.143120000000003</v>
      </c>
      <c r="E26" s="15">
        <v>69.935699999999997</v>
      </c>
      <c r="F26" s="12">
        <v>60.69746</v>
      </c>
      <c r="G26" s="12">
        <v>8.5674783438069184</v>
      </c>
      <c r="H26" s="12">
        <v>4.946435928073214</v>
      </c>
    </row>
    <row r="29" spans="2:8" ht="15.5" x14ac:dyDescent="0.35">
      <c r="B29" s="1" t="s">
        <v>31</v>
      </c>
      <c r="C29" s="2"/>
      <c r="D29" s="2" t="s">
        <v>33</v>
      </c>
      <c r="E29" s="2"/>
      <c r="F29" s="2"/>
      <c r="G29" s="3"/>
      <c r="H29" s="3"/>
    </row>
    <row r="30" spans="2:8" ht="15.5" x14ac:dyDescent="0.35">
      <c r="B30" s="5" t="s">
        <v>1</v>
      </c>
      <c r="C30" s="11" t="s">
        <v>2</v>
      </c>
      <c r="D30" s="11" t="s">
        <v>3</v>
      </c>
      <c r="E30" s="11" t="s">
        <v>4</v>
      </c>
      <c r="F30" s="5" t="s">
        <v>16</v>
      </c>
      <c r="G30" s="5" t="s">
        <v>8</v>
      </c>
      <c r="H30" s="7" t="s">
        <v>17</v>
      </c>
    </row>
    <row r="31" spans="2:8" ht="15.5" x14ac:dyDescent="0.35">
      <c r="B31" s="8" t="s">
        <v>9</v>
      </c>
      <c r="C31" s="15">
        <v>100</v>
      </c>
      <c r="D31" s="15">
        <v>100</v>
      </c>
      <c r="E31" s="15">
        <v>100</v>
      </c>
      <c r="F31" s="12">
        <v>100</v>
      </c>
      <c r="G31" s="12">
        <v>0</v>
      </c>
      <c r="H31" s="12">
        <v>0</v>
      </c>
    </row>
    <row r="32" spans="2:8" ht="15.5" x14ac:dyDescent="0.35">
      <c r="B32" s="8" t="s">
        <v>10</v>
      </c>
      <c r="C32" s="15">
        <v>183.44040000000001</v>
      </c>
      <c r="D32" s="15">
        <v>144.34479999999999</v>
      </c>
      <c r="E32" s="15">
        <v>194.6567</v>
      </c>
      <c r="F32" s="12">
        <v>174.1473</v>
      </c>
      <c r="G32" s="12">
        <v>26.411987829582166</v>
      </c>
      <c r="H32" s="12">
        <v>15.248968283242384</v>
      </c>
    </row>
    <row r="33" spans="2:8" ht="15.5" x14ac:dyDescent="0.35">
      <c r="B33" s="8" t="s">
        <v>11</v>
      </c>
      <c r="C33" s="15">
        <v>91.099860000000007</v>
      </c>
      <c r="D33" s="15">
        <v>96.067229999999995</v>
      </c>
      <c r="E33" s="15">
        <v>144.93199999999999</v>
      </c>
      <c r="F33" s="12">
        <v>110.69969666666667</v>
      </c>
      <c r="G33" s="12">
        <v>29.749901425185126</v>
      </c>
      <c r="H33" s="12">
        <v>17.176113596195464</v>
      </c>
    </row>
    <row r="34" spans="2:8" ht="15.5" x14ac:dyDescent="0.35">
      <c r="B34" s="8" t="s">
        <v>12</v>
      </c>
      <c r="C34" s="15">
        <v>96.026629999999997</v>
      </c>
      <c r="D34" s="15">
        <v>48.525109999999998</v>
      </c>
      <c r="E34" s="15">
        <v>126.13549999999999</v>
      </c>
      <c r="F34" s="12">
        <v>90.229079999999996</v>
      </c>
      <c r="G34" s="12">
        <v>39.128657637208846</v>
      </c>
      <c r="H34" s="12">
        <v>22.590941019871234</v>
      </c>
    </row>
    <row r="35" spans="2:8" ht="15.5" x14ac:dyDescent="0.35">
      <c r="B35" s="8" t="s">
        <v>13</v>
      </c>
      <c r="C35" s="15">
        <v>37.563920000000003</v>
      </c>
      <c r="D35" s="15">
        <v>30.825369999999999</v>
      </c>
      <c r="E35" s="15">
        <v>90.720839999999995</v>
      </c>
      <c r="F35" s="12">
        <v>53.036709999999999</v>
      </c>
      <c r="G35" s="12">
        <v>32.808874628952154</v>
      </c>
      <c r="H35" s="12">
        <v>18.94221259883421</v>
      </c>
    </row>
    <row r="38" spans="2:8" ht="15.5" x14ac:dyDescent="0.35">
      <c r="B38" s="1" t="s">
        <v>34</v>
      </c>
      <c r="C38" s="2"/>
      <c r="D38" s="2" t="s">
        <v>35</v>
      </c>
      <c r="E38" s="2"/>
      <c r="F38" s="2"/>
      <c r="G38" s="3"/>
      <c r="H38" s="3"/>
    </row>
    <row r="39" spans="2:8" ht="15.5" x14ac:dyDescent="0.35">
      <c r="B39" s="5" t="s">
        <v>1</v>
      </c>
      <c r="C39" s="11" t="s">
        <v>2</v>
      </c>
      <c r="D39" s="11" t="s">
        <v>3</v>
      </c>
      <c r="E39" s="11" t="s">
        <v>4</v>
      </c>
      <c r="F39" s="5" t="s">
        <v>16</v>
      </c>
      <c r="G39" s="5" t="s">
        <v>8</v>
      </c>
      <c r="H39" s="7" t="s">
        <v>17</v>
      </c>
    </row>
    <row r="40" spans="2:8" ht="15.5" x14ac:dyDescent="0.35">
      <c r="B40" s="8" t="s">
        <v>9</v>
      </c>
      <c r="C40" s="15">
        <v>100</v>
      </c>
      <c r="D40" s="15">
        <v>100</v>
      </c>
      <c r="E40" s="15">
        <v>100</v>
      </c>
      <c r="F40" s="12">
        <v>100</v>
      </c>
      <c r="G40" s="12">
        <v>0</v>
      </c>
      <c r="H40" s="12">
        <v>0</v>
      </c>
    </row>
    <row r="41" spans="2:8" ht="15.5" x14ac:dyDescent="0.35">
      <c r="B41" s="8" t="s">
        <v>10</v>
      </c>
      <c r="C41" s="15">
        <v>232.85550000000001</v>
      </c>
      <c r="D41" s="15">
        <v>235.78469999999999</v>
      </c>
      <c r="E41" s="15">
        <v>344.2654</v>
      </c>
      <c r="F41" s="12">
        <v>270.96853333333337</v>
      </c>
      <c r="G41" s="12">
        <v>63.493842618976259</v>
      </c>
      <c r="H41" s="12">
        <v>36.658187127949681</v>
      </c>
    </row>
    <row r="42" spans="2:8" ht="15.5" x14ac:dyDescent="0.35">
      <c r="B42" s="8" t="s">
        <v>11</v>
      </c>
      <c r="C42" s="15">
        <v>104.3562</v>
      </c>
      <c r="D42" s="15">
        <v>165.49080000000001</v>
      </c>
      <c r="E42" s="15">
        <v>217.24870000000001</v>
      </c>
      <c r="F42" s="12">
        <v>162.36523333333332</v>
      </c>
      <c r="G42" s="12">
        <v>56.51111407770464</v>
      </c>
      <c r="H42" s="12">
        <v>32.626706924968424</v>
      </c>
    </row>
    <row r="43" spans="2:8" ht="15.5" x14ac:dyDescent="0.35">
      <c r="B43" s="8" t="s">
        <v>12</v>
      </c>
      <c r="C43" s="15">
        <v>125.8249</v>
      </c>
      <c r="D43" s="15">
        <v>113.9855</v>
      </c>
      <c r="E43" s="15">
        <v>261.11869999999999</v>
      </c>
      <c r="F43" s="12">
        <v>166.97636666666668</v>
      </c>
      <c r="G43" s="12">
        <v>81.744278345174322</v>
      </c>
      <c r="H43" s="12">
        <v>47.195081107298094</v>
      </c>
    </row>
    <row r="44" spans="2:8" ht="15.5" x14ac:dyDescent="0.35">
      <c r="B44" s="8" t="s">
        <v>13</v>
      </c>
      <c r="C44" s="15">
        <v>123.2551</v>
      </c>
      <c r="D44" s="15">
        <v>124.995</v>
      </c>
      <c r="E44" s="15">
        <v>143.57570000000001</v>
      </c>
      <c r="F44" s="12">
        <v>130.6086</v>
      </c>
      <c r="G44" s="12">
        <v>11.263484132807227</v>
      </c>
      <c r="H44" s="12">
        <v>6.502975596089331</v>
      </c>
    </row>
    <row r="47" spans="2:8" ht="15.5" x14ac:dyDescent="0.35">
      <c r="B47" s="1" t="s">
        <v>36</v>
      </c>
      <c r="C47" s="2"/>
      <c r="D47" s="2" t="s">
        <v>37</v>
      </c>
      <c r="E47" s="2"/>
      <c r="F47" s="2"/>
      <c r="G47" s="3"/>
      <c r="H47" s="3"/>
    </row>
    <row r="48" spans="2:8" ht="15.5" x14ac:dyDescent="0.35">
      <c r="B48" s="5" t="s">
        <v>1</v>
      </c>
      <c r="C48" s="11" t="s">
        <v>2</v>
      </c>
      <c r="D48" s="11" t="s">
        <v>3</v>
      </c>
      <c r="E48" s="11" t="s">
        <v>4</v>
      </c>
      <c r="F48" s="5" t="s">
        <v>16</v>
      </c>
      <c r="G48" s="5" t="s">
        <v>8</v>
      </c>
      <c r="H48" s="7" t="s">
        <v>17</v>
      </c>
    </row>
    <row r="49" spans="2:8" ht="15.5" x14ac:dyDescent="0.35">
      <c r="B49" s="8" t="s">
        <v>9</v>
      </c>
      <c r="C49" s="15">
        <v>100</v>
      </c>
      <c r="D49" s="15">
        <v>100</v>
      </c>
      <c r="E49" s="15">
        <v>100</v>
      </c>
      <c r="F49" s="12">
        <v>100</v>
      </c>
      <c r="G49" s="12">
        <v>0</v>
      </c>
      <c r="H49" s="12">
        <v>0</v>
      </c>
    </row>
    <row r="50" spans="2:8" ht="15.5" x14ac:dyDescent="0.35">
      <c r="B50" s="8" t="s">
        <v>10</v>
      </c>
      <c r="C50" s="15">
        <v>161.27379999999999</v>
      </c>
      <c r="D50" s="15">
        <v>218.56979999999999</v>
      </c>
      <c r="E50" s="15">
        <v>156.56819999999999</v>
      </c>
      <c r="F50" s="12">
        <v>178.80393333333333</v>
      </c>
      <c r="G50" s="12">
        <v>34.518528092219377</v>
      </c>
      <c r="H50" s="12">
        <v>19.929281486072519</v>
      </c>
    </row>
    <row r="51" spans="2:8" ht="15.5" x14ac:dyDescent="0.35">
      <c r="B51" s="8" t="s">
        <v>11</v>
      </c>
      <c r="C51" s="15">
        <v>54.04128</v>
      </c>
      <c r="D51" s="15">
        <v>160.11580000000001</v>
      </c>
      <c r="E51" s="15">
        <v>95.383110000000002</v>
      </c>
      <c r="F51" s="12">
        <v>103.18006333333334</v>
      </c>
      <c r="G51" s="12">
        <v>53.4653655114153</v>
      </c>
      <c r="H51" s="12">
        <v>30.868243170337358</v>
      </c>
    </row>
    <row r="52" spans="2:8" ht="15.5" x14ac:dyDescent="0.35">
      <c r="B52" s="8" t="s">
        <v>12</v>
      </c>
      <c r="C52" s="15">
        <v>81.811030000000002</v>
      </c>
      <c r="D52" s="15">
        <v>93.494730000000004</v>
      </c>
      <c r="E52" s="15">
        <v>89.538499999999999</v>
      </c>
      <c r="F52" s="12">
        <v>88.281420000000011</v>
      </c>
      <c r="G52" s="12">
        <v>5.9424236652480449</v>
      </c>
      <c r="H52" s="12">
        <v>3.4308599027697615</v>
      </c>
    </row>
    <row r="53" spans="2:8" ht="15.5" x14ac:dyDescent="0.35">
      <c r="B53" s="8" t="s">
        <v>13</v>
      </c>
      <c r="C53" s="15">
        <v>38.841560000000001</v>
      </c>
      <c r="D53" s="15">
        <v>78.679969999999997</v>
      </c>
      <c r="E53" s="15">
        <v>54.207769999999996</v>
      </c>
      <c r="F53" s="12">
        <v>57.243099999999998</v>
      </c>
      <c r="G53" s="12">
        <v>20.091905061210603</v>
      </c>
      <c r="H53" s="12">
        <v>11.6000667956223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60738-4640-44C4-8B72-409CC3587C8D}">
  <dimension ref="B2:H8"/>
  <sheetViews>
    <sheetView workbookViewId="0">
      <selection activeCell="I9" sqref="I9"/>
    </sheetView>
  </sheetViews>
  <sheetFormatPr defaultRowHeight="14.5" x14ac:dyDescent="0.35"/>
  <cols>
    <col min="2" max="2" width="18.08984375" customWidth="1"/>
  </cols>
  <sheetData>
    <row r="2" spans="2:8" ht="15.5" x14ac:dyDescent="0.35">
      <c r="B2" s="1" t="s">
        <v>38</v>
      </c>
      <c r="C2" s="2"/>
      <c r="D2" s="2" t="s">
        <v>39</v>
      </c>
      <c r="E2" s="2"/>
      <c r="F2" s="2"/>
      <c r="G2" s="3"/>
      <c r="H2" s="3"/>
    </row>
    <row r="3" spans="2:8" ht="15.5" x14ac:dyDescent="0.35">
      <c r="B3" s="5" t="s">
        <v>1</v>
      </c>
      <c r="C3" s="11" t="s">
        <v>2</v>
      </c>
      <c r="D3" s="11" t="s">
        <v>3</v>
      </c>
      <c r="E3" s="11" t="s">
        <v>4</v>
      </c>
      <c r="F3" s="5" t="s">
        <v>16</v>
      </c>
      <c r="G3" s="5" t="s">
        <v>8</v>
      </c>
      <c r="H3" s="7" t="s">
        <v>17</v>
      </c>
    </row>
    <row r="4" spans="2:8" ht="15.5" x14ac:dyDescent="0.35">
      <c r="B4" s="8" t="s">
        <v>9</v>
      </c>
      <c r="C4" s="15">
        <v>18</v>
      </c>
      <c r="D4" s="15">
        <v>13.93939</v>
      </c>
      <c r="E4" s="15">
        <v>17.575759999999999</v>
      </c>
      <c r="F4" s="12">
        <v>16.505050000000001</v>
      </c>
      <c r="G4" s="12">
        <v>2.2320289695924473</v>
      </c>
      <c r="H4" s="12">
        <v>1.2886625264332425</v>
      </c>
    </row>
    <row r="5" spans="2:8" ht="15.5" x14ac:dyDescent="0.35">
      <c r="B5" s="8" t="s">
        <v>10</v>
      </c>
      <c r="C5" s="15">
        <v>35.969700000000003</v>
      </c>
      <c r="D5" s="15">
        <v>31.787880000000001</v>
      </c>
      <c r="E5" s="15">
        <v>27.515149999999998</v>
      </c>
      <c r="F5" s="12">
        <v>31.757576666666665</v>
      </c>
      <c r="G5" s="12">
        <v>4.2273564605594611</v>
      </c>
      <c r="H5" s="12">
        <v>2.4406653904645088</v>
      </c>
    </row>
    <row r="6" spans="2:8" ht="15.5" x14ac:dyDescent="0.35">
      <c r="B6" s="8" t="s">
        <v>11</v>
      </c>
      <c r="C6" s="15">
        <v>25.151520000000001</v>
      </c>
      <c r="D6" s="15">
        <v>22.818180000000002</v>
      </c>
      <c r="E6" s="15">
        <v>22.181819999999998</v>
      </c>
      <c r="F6" s="12">
        <v>23.383840000000003</v>
      </c>
      <c r="G6" s="12">
        <v>1.5635721758844405</v>
      </c>
      <c r="H6" s="12">
        <v>0.90272881664429072</v>
      </c>
    </row>
    <row r="7" spans="2:8" ht="15.5" x14ac:dyDescent="0.35">
      <c r="B7" s="8" t="s">
        <v>12</v>
      </c>
      <c r="C7" s="15">
        <v>21.393940000000001</v>
      </c>
      <c r="D7" s="15">
        <v>21.212119999999999</v>
      </c>
      <c r="E7" s="15">
        <v>20.606059999999999</v>
      </c>
      <c r="F7" s="12">
        <v>21.070706666666666</v>
      </c>
      <c r="G7" s="12">
        <v>0.41253729738453182</v>
      </c>
      <c r="H7" s="12">
        <v>0.23817851969572015</v>
      </c>
    </row>
    <row r="8" spans="2:8" ht="15.5" x14ac:dyDescent="0.35">
      <c r="B8" s="8" t="s">
        <v>13</v>
      </c>
      <c r="C8" s="15">
        <v>15.63636</v>
      </c>
      <c r="D8" s="15">
        <v>20.545449999999999</v>
      </c>
      <c r="E8" s="15">
        <v>23.212119999999999</v>
      </c>
      <c r="F8" s="12">
        <v>19.797976666666667</v>
      </c>
      <c r="G8" s="12">
        <v>3.8427948400133682</v>
      </c>
      <c r="H8" s="12">
        <v>2.21863863532222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F263E-6005-45BE-A8E7-1441EEFD92A8}">
  <dimension ref="B2:H26"/>
  <sheetViews>
    <sheetView workbookViewId="0">
      <selection activeCell="B11" sqref="B11:H17"/>
    </sheetView>
  </sheetViews>
  <sheetFormatPr defaultRowHeight="14.5" x14ac:dyDescent="0.35"/>
  <cols>
    <col min="2" max="2" width="19.81640625" customWidth="1"/>
  </cols>
  <sheetData>
    <row r="2" spans="2:8" ht="15.5" x14ac:dyDescent="0.35">
      <c r="B2" s="1" t="s">
        <v>40</v>
      </c>
      <c r="C2" s="2"/>
      <c r="D2" s="2" t="s">
        <v>41</v>
      </c>
      <c r="E2" s="2"/>
      <c r="F2" s="2"/>
      <c r="G2" s="3"/>
      <c r="H2" s="3"/>
    </row>
    <row r="3" spans="2:8" ht="15.5" x14ac:dyDescent="0.35">
      <c r="B3" s="5" t="s">
        <v>1</v>
      </c>
      <c r="C3" s="11" t="s">
        <v>2</v>
      </c>
      <c r="D3" s="11" t="s">
        <v>3</v>
      </c>
      <c r="E3" s="11" t="s">
        <v>4</v>
      </c>
      <c r="F3" s="5" t="s">
        <v>16</v>
      </c>
      <c r="G3" s="5" t="s">
        <v>8</v>
      </c>
      <c r="H3" s="7" t="s">
        <v>17</v>
      </c>
    </row>
    <row r="4" spans="2:8" ht="15.5" x14ac:dyDescent="0.35">
      <c r="B4" s="8" t="s">
        <v>9</v>
      </c>
      <c r="C4" s="15">
        <v>0</v>
      </c>
      <c r="D4" s="15">
        <v>0</v>
      </c>
      <c r="E4" s="15">
        <v>0</v>
      </c>
      <c r="F4" s="12">
        <v>0</v>
      </c>
      <c r="G4" s="12">
        <v>0</v>
      </c>
      <c r="H4" s="12">
        <v>0</v>
      </c>
    </row>
    <row r="5" spans="2:8" ht="15.5" x14ac:dyDescent="0.35">
      <c r="B5" s="8" t="s">
        <v>10</v>
      </c>
      <c r="C5" s="15">
        <v>0.3406382</v>
      </c>
      <c r="D5" s="15">
        <v>0.31066670000000002</v>
      </c>
      <c r="E5" s="15">
        <v>0.38379629999999998</v>
      </c>
      <c r="F5" s="12">
        <v>0.34503373333333331</v>
      </c>
      <c r="G5" s="12">
        <v>3.6762414692227872E-2</v>
      </c>
      <c r="H5" s="12">
        <v>2.1224790018618416E-2</v>
      </c>
    </row>
    <row r="6" spans="2:8" ht="15.5" x14ac:dyDescent="0.35">
      <c r="B6" s="8" t="s">
        <v>11</v>
      </c>
      <c r="C6" s="15">
        <v>0.24187149999999999</v>
      </c>
      <c r="D6" s="15">
        <v>0.1709524</v>
      </c>
      <c r="E6" s="15">
        <v>0.2</v>
      </c>
      <c r="F6" s="12">
        <v>0.20427463333333332</v>
      </c>
      <c r="G6" s="12">
        <v>3.5652265759742993E-2</v>
      </c>
      <c r="H6" s="12">
        <v>2.0583845233607696E-2</v>
      </c>
    </row>
    <row r="7" spans="2:8" ht="15.5" x14ac:dyDescent="0.35">
      <c r="B7" s="8" t="s">
        <v>12</v>
      </c>
      <c r="C7" s="15">
        <v>0.26142860000000001</v>
      </c>
      <c r="D7" s="15">
        <v>0.20454549999999999</v>
      </c>
      <c r="E7" s="15">
        <v>0.19</v>
      </c>
      <c r="F7" s="12">
        <v>0.21865803333333333</v>
      </c>
      <c r="G7" s="12">
        <v>3.7747634658390622E-2</v>
      </c>
      <c r="H7" s="12">
        <v>2.1793607031293474E-2</v>
      </c>
    </row>
    <row r="8" spans="2:8" ht="15.5" x14ac:dyDescent="0.35">
      <c r="B8" s="8" t="s">
        <v>13</v>
      </c>
      <c r="C8" s="15">
        <v>0.22536539999999999</v>
      </c>
      <c r="D8" s="15">
        <v>0.1611872</v>
      </c>
      <c r="E8" s="15">
        <v>0.18482280000000001</v>
      </c>
      <c r="F8" s="12">
        <v>0.19045846666666666</v>
      </c>
      <c r="G8" s="12">
        <v>3.2458140625940768E-2</v>
      </c>
      <c r="H8" s="12">
        <v>1.873971622778163E-2</v>
      </c>
    </row>
    <row r="11" spans="2:8" ht="15.5" x14ac:dyDescent="0.35">
      <c r="B11" s="1" t="s">
        <v>42</v>
      </c>
      <c r="C11" s="2"/>
      <c r="D11" s="2" t="s">
        <v>43</v>
      </c>
      <c r="E11" s="2"/>
      <c r="F11" s="2"/>
      <c r="G11" s="3"/>
      <c r="H11" s="3"/>
    </row>
    <row r="12" spans="2:8" ht="15.5" x14ac:dyDescent="0.35">
      <c r="B12" s="5" t="s">
        <v>1</v>
      </c>
      <c r="C12" s="11" t="s">
        <v>2</v>
      </c>
      <c r="D12" s="11" t="s">
        <v>3</v>
      </c>
      <c r="E12" s="11" t="s">
        <v>4</v>
      </c>
      <c r="F12" s="5" t="s">
        <v>16</v>
      </c>
      <c r="G12" s="5" t="s">
        <v>8</v>
      </c>
      <c r="H12" s="7" t="s">
        <v>17</v>
      </c>
    </row>
    <row r="13" spans="2:8" ht="15.5" x14ac:dyDescent="0.35">
      <c r="B13" s="8" t="s">
        <v>9</v>
      </c>
      <c r="C13" s="15">
        <v>100</v>
      </c>
      <c r="D13" s="15">
        <v>100</v>
      </c>
      <c r="E13" s="15">
        <v>100</v>
      </c>
      <c r="F13" s="12">
        <v>100</v>
      </c>
      <c r="G13" s="12">
        <v>0</v>
      </c>
      <c r="H13" s="12">
        <v>0</v>
      </c>
    </row>
    <row r="14" spans="2:8" ht="15.5" x14ac:dyDescent="0.35">
      <c r="B14" s="8" t="s">
        <v>10</v>
      </c>
      <c r="C14" s="15">
        <v>57.916910000000001</v>
      </c>
      <c r="D14" s="15">
        <v>30.567399999999999</v>
      </c>
      <c r="E14" s="15">
        <v>26.297779999999999</v>
      </c>
      <c r="F14" s="12">
        <v>38.260696666666668</v>
      </c>
      <c r="G14" s="12">
        <v>17.156120065161396</v>
      </c>
      <c r="H14" s="12">
        <v>9.905090537870473</v>
      </c>
    </row>
    <row r="15" spans="2:8" ht="15.5" x14ac:dyDescent="0.35">
      <c r="B15" s="8" t="s">
        <v>11</v>
      </c>
      <c r="C15" s="15">
        <v>87.399990000000003</v>
      </c>
      <c r="D15" s="15">
        <v>65.822649999999996</v>
      </c>
      <c r="E15" s="15">
        <v>83.154169999999993</v>
      </c>
      <c r="F15" s="12">
        <v>78.792270000000002</v>
      </c>
      <c r="G15" s="12">
        <v>11.430880503110744</v>
      </c>
      <c r="H15" s="12">
        <v>6.5996219355454331</v>
      </c>
    </row>
    <row r="16" spans="2:8" ht="15.5" x14ac:dyDescent="0.35">
      <c r="B16" s="8" t="s">
        <v>12</v>
      </c>
      <c r="C16" s="15">
        <v>99.56532</v>
      </c>
      <c r="D16" s="15">
        <v>70.054429999999996</v>
      </c>
      <c r="E16" s="15">
        <v>76.885639999999995</v>
      </c>
      <c r="F16" s="12">
        <v>82.168463333333335</v>
      </c>
      <c r="G16" s="12">
        <v>15.448440825094091</v>
      </c>
      <c r="H16" s="12">
        <v>8.9191614689280776</v>
      </c>
    </row>
    <row r="17" spans="2:8" ht="15.5" x14ac:dyDescent="0.35">
      <c r="B17" s="8" t="s">
        <v>13</v>
      </c>
      <c r="C17" s="15">
        <v>106.096</v>
      </c>
      <c r="D17" s="15">
        <v>55.279670000000003</v>
      </c>
      <c r="E17" s="15">
        <v>76.173460000000006</v>
      </c>
      <c r="F17" s="12">
        <v>79.183043333333345</v>
      </c>
      <c r="G17" s="12">
        <v>25.541496482145167</v>
      </c>
      <c r="H17" s="12">
        <v>14.746389869472392</v>
      </c>
    </row>
    <row r="20" spans="2:8" ht="15.5" x14ac:dyDescent="0.35">
      <c r="B20" s="1" t="s">
        <v>44</v>
      </c>
      <c r="C20" s="2"/>
      <c r="D20" s="2" t="s">
        <v>45</v>
      </c>
      <c r="E20" s="2"/>
      <c r="F20" s="2"/>
      <c r="G20" s="3"/>
      <c r="H20" s="3"/>
    </row>
    <row r="21" spans="2:8" ht="15.5" x14ac:dyDescent="0.35">
      <c r="B21" s="5" t="s">
        <v>1</v>
      </c>
      <c r="C21" s="11" t="s">
        <v>2</v>
      </c>
      <c r="D21" s="11" t="s">
        <v>3</v>
      </c>
      <c r="E21" s="11" t="s">
        <v>4</v>
      </c>
      <c r="F21" s="5" t="s">
        <v>16</v>
      </c>
      <c r="G21" s="5" t="s">
        <v>8</v>
      </c>
      <c r="H21" s="7" t="s">
        <v>17</v>
      </c>
    </row>
    <row r="22" spans="2:8" ht="15.5" x14ac:dyDescent="0.35">
      <c r="B22" s="8" t="s">
        <v>9</v>
      </c>
      <c r="C22" s="15">
        <v>100</v>
      </c>
      <c r="D22" s="15">
        <v>100</v>
      </c>
      <c r="E22" s="15">
        <v>100</v>
      </c>
      <c r="F22" s="12">
        <v>100</v>
      </c>
      <c r="G22" s="12">
        <v>0</v>
      </c>
      <c r="H22" s="12">
        <v>0</v>
      </c>
    </row>
    <row r="23" spans="2:8" ht="15.5" x14ac:dyDescent="0.35">
      <c r="B23" s="8" t="s">
        <v>10</v>
      </c>
      <c r="C23" s="15">
        <v>159.3939</v>
      </c>
      <c r="D23" s="15">
        <v>156.0788</v>
      </c>
      <c r="E23" s="15">
        <v>136.94540000000001</v>
      </c>
      <c r="F23" s="12">
        <v>150.80603333333335</v>
      </c>
      <c r="G23" s="12">
        <v>12.117563257657592</v>
      </c>
      <c r="H23" s="12">
        <v>6.9960784087309298</v>
      </c>
    </row>
    <row r="24" spans="2:8" ht="15.5" x14ac:dyDescent="0.35">
      <c r="B24" s="8" t="s">
        <v>11</v>
      </c>
      <c r="C24" s="15">
        <v>74.214179999999999</v>
      </c>
      <c r="D24" s="15">
        <v>38.175400000000003</v>
      </c>
      <c r="E24" s="15">
        <v>85.299239999999998</v>
      </c>
      <c r="F24" s="12">
        <v>65.896273333333326</v>
      </c>
      <c r="G24" s="12">
        <v>24.638481133644024</v>
      </c>
      <c r="H24" s="12">
        <v>14.225033714932895</v>
      </c>
    </row>
    <row r="25" spans="2:8" ht="15.5" x14ac:dyDescent="0.35">
      <c r="B25" s="8" t="s">
        <v>12</v>
      </c>
      <c r="C25" s="15">
        <v>75.084940000000003</v>
      </c>
      <c r="D25" s="15">
        <v>23.435009999999998</v>
      </c>
      <c r="E25" s="15">
        <v>59.010010000000001</v>
      </c>
      <c r="F25" s="12">
        <v>52.509986666666663</v>
      </c>
      <c r="G25" s="12">
        <v>26.431355333233181</v>
      </c>
      <c r="H25" s="12">
        <v>15.260150116688829</v>
      </c>
    </row>
    <row r="26" spans="2:8" ht="15.5" x14ac:dyDescent="0.35">
      <c r="B26" s="8" t="s">
        <v>13</v>
      </c>
      <c r="C26" s="15">
        <v>46.129370000000002</v>
      </c>
      <c r="D26" s="15">
        <v>28.640239999999999</v>
      </c>
      <c r="E26" s="15">
        <v>22.458549999999999</v>
      </c>
      <c r="F26" s="12">
        <v>32.40938666666667</v>
      </c>
      <c r="G26" s="12">
        <v>12.277287152063899</v>
      </c>
      <c r="H26" s="12">
        <v>7.0882950421624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517F3-CC24-43B1-844F-5217AD91DFEB}">
  <dimension ref="B2:H35"/>
  <sheetViews>
    <sheetView tabSelected="1" topLeftCell="A37" workbookViewId="0">
      <selection activeCell="J27" sqref="J27"/>
    </sheetView>
  </sheetViews>
  <sheetFormatPr defaultRowHeight="14.5" x14ac:dyDescent="0.35"/>
  <cols>
    <col min="2" max="2" width="19.90625" customWidth="1"/>
  </cols>
  <sheetData>
    <row r="2" spans="2:8" ht="15.5" x14ac:dyDescent="0.35">
      <c r="B2" s="1" t="s">
        <v>46</v>
      </c>
      <c r="C2" s="2"/>
      <c r="D2" s="2" t="s">
        <v>47</v>
      </c>
      <c r="E2" s="2"/>
      <c r="F2" s="2"/>
      <c r="G2" s="3"/>
      <c r="H2" s="3"/>
    </row>
    <row r="3" spans="2:8" ht="15.5" x14ac:dyDescent="0.35">
      <c r="B3" s="5" t="s">
        <v>1</v>
      </c>
      <c r="C3" s="11" t="s">
        <v>2</v>
      </c>
      <c r="D3" s="11" t="s">
        <v>3</v>
      </c>
      <c r="E3" s="11" t="s">
        <v>4</v>
      </c>
      <c r="F3" s="5" t="s">
        <v>16</v>
      </c>
      <c r="G3" s="5" t="s">
        <v>8</v>
      </c>
      <c r="H3" s="7" t="s">
        <v>17</v>
      </c>
    </row>
    <row r="4" spans="2:8" ht="15.5" x14ac:dyDescent="0.35">
      <c r="B4" s="8" t="s">
        <v>9</v>
      </c>
      <c r="C4" s="15">
        <v>100</v>
      </c>
      <c r="D4" s="15">
        <v>100</v>
      </c>
      <c r="E4" s="15">
        <v>100</v>
      </c>
      <c r="F4" s="12">
        <v>100</v>
      </c>
      <c r="G4" s="12">
        <v>0</v>
      </c>
      <c r="H4" s="12">
        <v>0</v>
      </c>
    </row>
    <row r="5" spans="2:8" ht="15.5" x14ac:dyDescent="0.35">
      <c r="B5" s="8" t="s">
        <v>10</v>
      </c>
      <c r="C5" s="15">
        <v>216.95820000000001</v>
      </c>
      <c r="D5" s="15">
        <v>256.47269999999997</v>
      </c>
      <c r="E5" s="15">
        <v>375.85180000000003</v>
      </c>
      <c r="F5" s="12">
        <v>283.09423333333331</v>
      </c>
      <c r="G5" s="12">
        <v>82.724383092310518</v>
      </c>
      <c r="H5" s="12">
        <v>47.760944846891206</v>
      </c>
    </row>
    <row r="6" spans="2:8" ht="15.5" x14ac:dyDescent="0.35">
      <c r="B6" s="8" t="s">
        <v>11</v>
      </c>
      <c r="C6" s="15">
        <v>191.83449999999999</v>
      </c>
      <c r="D6" s="15">
        <v>119.5973</v>
      </c>
      <c r="E6" s="15">
        <v>238.3049</v>
      </c>
      <c r="F6" s="12">
        <v>183.24556666666669</v>
      </c>
      <c r="G6" s="12">
        <v>59.818065049726584</v>
      </c>
      <c r="H6" s="12">
        <v>34.535975958862188</v>
      </c>
    </row>
    <row r="7" spans="2:8" ht="15.5" x14ac:dyDescent="0.35">
      <c r="B7" s="8" t="s">
        <v>12</v>
      </c>
      <c r="C7" s="15">
        <v>153.19380000000001</v>
      </c>
      <c r="D7" s="15">
        <v>223.02600000000001</v>
      </c>
      <c r="E7" s="15">
        <v>119.1591</v>
      </c>
      <c r="F7" s="12">
        <v>165.12630000000001</v>
      </c>
      <c r="G7" s="12">
        <v>52.95159720055662</v>
      </c>
      <c r="H7" s="12">
        <v>30.571618897762001</v>
      </c>
    </row>
    <row r="8" spans="2:8" ht="15.5" x14ac:dyDescent="0.35">
      <c r="B8" s="8" t="s">
        <v>13</v>
      </c>
      <c r="C8" s="15">
        <v>70.872510000000005</v>
      </c>
      <c r="D8" s="15">
        <v>114.41679999999999</v>
      </c>
      <c r="E8" s="15">
        <v>116.11750000000001</v>
      </c>
      <c r="F8" s="12">
        <v>100.46893666666666</v>
      </c>
      <c r="G8" s="12">
        <v>25.645359203938479</v>
      </c>
      <c r="H8" s="12">
        <v>14.806355039858529</v>
      </c>
    </row>
    <row r="11" spans="2:8" ht="15.5" x14ac:dyDescent="0.35">
      <c r="B11" s="1" t="s">
        <v>48</v>
      </c>
      <c r="C11" s="2"/>
      <c r="D11" s="2" t="s">
        <v>20</v>
      </c>
      <c r="E11" s="2"/>
      <c r="F11" s="2"/>
      <c r="G11" s="3"/>
      <c r="H11" s="3"/>
    </row>
    <row r="12" spans="2:8" ht="15.5" x14ac:dyDescent="0.35">
      <c r="B12" s="5" t="s">
        <v>1</v>
      </c>
      <c r="C12" s="11" t="s">
        <v>2</v>
      </c>
      <c r="D12" s="11" t="s">
        <v>3</v>
      </c>
      <c r="E12" s="11" t="s">
        <v>4</v>
      </c>
      <c r="F12" s="5" t="s">
        <v>16</v>
      </c>
      <c r="G12" s="5" t="s">
        <v>8</v>
      </c>
      <c r="H12" s="7" t="s">
        <v>17</v>
      </c>
    </row>
    <row r="13" spans="2:8" ht="15.5" x14ac:dyDescent="0.35">
      <c r="B13" s="8" t="s">
        <v>9</v>
      </c>
      <c r="C13" s="15">
        <v>100</v>
      </c>
      <c r="D13" s="15">
        <v>100</v>
      </c>
      <c r="E13" s="15">
        <v>100</v>
      </c>
      <c r="F13" s="12">
        <v>100</v>
      </c>
      <c r="G13" s="12">
        <v>0</v>
      </c>
      <c r="H13" s="12">
        <v>0</v>
      </c>
    </row>
    <row r="14" spans="2:8" ht="15.5" x14ac:dyDescent="0.35">
      <c r="B14" s="8" t="s">
        <v>10</v>
      </c>
      <c r="C14" s="15">
        <v>194.554</v>
      </c>
      <c r="D14" s="15">
        <v>187.94479999999999</v>
      </c>
      <c r="E14" s="15">
        <v>172.04589999999999</v>
      </c>
      <c r="F14" s="12">
        <v>184.8482333333333</v>
      </c>
      <c r="G14" s="12">
        <v>11.569147991245226</v>
      </c>
      <c r="H14" s="12">
        <v>6.6794507070400497</v>
      </c>
    </row>
    <row r="15" spans="2:8" ht="15.5" x14ac:dyDescent="0.35">
      <c r="B15" s="8" t="s">
        <v>11</v>
      </c>
      <c r="C15" s="15">
        <v>124.6957</v>
      </c>
      <c r="D15" s="15">
        <v>125.0193</v>
      </c>
      <c r="E15" s="15">
        <v>98.790629999999993</v>
      </c>
      <c r="F15" s="12">
        <v>116.16854333333333</v>
      </c>
      <c r="G15" s="12">
        <v>15.05058414499689</v>
      </c>
      <c r="H15" s="12">
        <v>8.6894588075750683</v>
      </c>
    </row>
    <row r="16" spans="2:8" ht="15.5" x14ac:dyDescent="0.35">
      <c r="B16" s="8" t="s">
        <v>12</v>
      </c>
      <c r="C16" s="15">
        <v>105.8389</v>
      </c>
      <c r="D16" s="15">
        <v>115.6833</v>
      </c>
      <c r="E16" s="15">
        <v>130.84270000000001</v>
      </c>
      <c r="F16" s="12">
        <v>117.45496666666668</v>
      </c>
      <c r="G16" s="12">
        <v>12.59569790417877</v>
      </c>
      <c r="H16" s="12">
        <v>7.2721295756088189</v>
      </c>
    </row>
    <row r="17" spans="2:8" ht="15.5" x14ac:dyDescent="0.35">
      <c r="B17" s="8" t="s">
        <v>13</v>
      </c>
      <c r="C17" s="15">
        <v>108.9817</v>
      </c>
      <c r="D17" s="15">
        <v>116.0299</v>
      </c>
      <c r="E17" s="15">
        <v>111.31570000000001</v>
      </c>
      <c r="F17" s="12">
        <v>112.1091</v>
      </c>
      <c r="G17" s="12">
        <v>3.5904586726489383</v>
      </c>
      <c r="H17" s="12">
        <v>2.0729522811680909</v>
      </c>
    </row>
    <row r="20" spans="2:8" ht="15.5" x14ac:dyDescent="0.35">
      <c r="B20" s="1" t="s">
        <v>49</v>
      </c>
      <c r="C20" s="2"/>
      <c r="D20" s="2" t="s">
        <v>50</v>
      </c>
      <c r="E20" s="2"/>
      <c r="F20" s="2"/>
      <c r="G20" s="3"/>
      <c r="H20" s="3"/>
    </row>
    <row r="21" spans="2:8" ht="15.5" x14ac:dyDescent="0.35">
      <c r="B21" s="5" t="s">
        <v>1</v>
      </c>
      <c r="C21" s="11" t="s">
        <v>2</v>
      </c>
      <c r="D21" s="11" t="s">
        <v>3</v>
      </c>
      <c r="E21" s="11" t="s">
        <v>4</v>
      </c>
      <c r="F21" s="5" t="s">
        <v>16</v>
      </c>
      <c r="G21" s="5" t="s">
        <v>8</v>
      </c>
      <c r="H21" s="7" t="s">
        <v>17</v>
      </c>
    </row>
    <row r="22" spans="2:8" ht="15.5" x14ac:dyDescent="0.35">
      <c r="B22" s="8" t="s">
        <v>9</v>
      </c>
      <c r="C22" s="15">
        <v>0</v>
      </c>
      <c r="D22" s="15">
        <v>0</v>
      </c>
      <c r="E22" s="15">
        <v>0</v>
      </c>
      <c r="F22" s="12">
        <v>0</v>
      </c>
      <c r="G22" s="12">
        <v>0</v>
      </c>
      <c r="H22" s="12">
        <v>0</v>
      </c>
    </row>
    <row r="23" spans="2:8" ht="15.5" x14ac:dyDescent="0.35">
      <c r="B23" s="8" t="s">
        <v>10</v>
      </c>
      <c r="C23" s="15">
        <v>28.571428571428569</v>
      </c>
      <c r="D23" s="15">
        <v>53.846153846153847</v>
      </c>
      <c r="E23" s="15">
        <v>31.147540983606557</v>
      </c>
      <c r="F23" s="12">
        <v>37.855041133729664</v>
      </c>
      <c r="G23" s="12">
        <v>13.90848133787923</v>
      </c>
      <c r="H23" s="12">
        <v>8.0300654444434603</v>
      </c>
    </row>
    <row r="24" spans="2:8" ht="15.5" x14ac:dyDescent="0.35">
      <c r="B24" s="8" t="s">
        <v>11</v>
      </c>
      <c r="C24" s="15">
        <v>15.789473684210526</v>
      </c>
      <c r="D24" s="15">
        <v>18.292682926829269</v>
      </c>
      <c r="E24" s="15">
        <v>20.454545454545457</v>
      </c>
      <c r="F24" s="12">
        <v>18.178900688528415</v>
      </c>
      <c r="G24" s="12">
        <v>2.3346163397673534</v>
      </c>
      <c r="H24" s="12">
        <v>1.3478913722191803</v>
      </c>
    </row>
    <row r="25" spans="2:8" ht="15.5" x14ac:dyDescent="0.35">
      <c r="B25" s="8" t="s">
        <v>12</v>
      </c>
      <c r="C25" s="15">
        <v>23.52941176470588</v>
      </c>
      <c r="D25" s="15">
        <v>22.368421052631579</v>
      </c>
      <c r="E25" s="15">
        <v>12.962962962962962</v>
      </c>
      <c r="F25" s="12">
        <v>19.62026526010014</v>
      </c>
      <c r="G25" s="12">
        <v>5.7945431454931473</v>
      </c>
      <c r="H25" s="12">
        <v>3.3454810448813697</v>
      </c>
    </row>
    <row r="26" spans="2:8" ht="15.5" x14ac:dyDescent="0.35">
      <c r="B26" s="8" t="s">
        <v>13</v>
      </c>
      <c r="C26" s="15">
        <v>22.222222222222221</v>
      </c>
      <c r="D26" s="15">
        <v>16.363636363636363</v>
      </c>
      <c r="E26" s="15">
        <v>23.809523809523807</v>
      </c>
      <c r="F26" s="12">
        <v>20.798460798460798</v>
      </c>
      <c r="G26" s="12">
        <v>3.9218149380164964</v>
      </c>
      <c r="H26" s="12">
        <v>2.2642609101757198</v>
      </c>
    </row>
    <row r="29" spans="2:8" ht="15.5" x14ac:dyDescent="0.35">
      <c r="B29" s="1" t="s">
        <v>67</v>
      </c>
      <c r="C29" s="2"/>
      <c r="D29" s="2" t="s">
        <v>68</v>
      </c>
      <c r="E29" s="2"/>
      <c r="F29" s="2"/>
      <c r="G29" s="3"/>
      <c r="H29" s="3"/>
    </row>
    <row r="30" spans="2:8" ht="15.5" x14ac:dyDescent="0.35">
      <c r="B30" s="5" t="s">
        <v>1</v>
      </c>
      <c r="C30" s="11" t="s">
        <v>2</v>
      </c>
      <c r="D30" s="11" t="s">
        <v>3</v>
      </c>
      <c r="E30" s="11" t="s">
        <v>4</v>
      </c>
      <c r="F30" s="5" t="s">
        <v>16</v>
      </c>
      <c r="G30" s="5" t="s">
        <v>8</v>
      </c>
      <c r="H30" s="7" t="s">
        <v>17</v>
      </c>
    </row>
    <row r="31" spans="2:8" ht="15.5" x14ac:dyDescent="0.35">
      <c r="B31" s="8" t="s">
        <v>9</v>
      </c>
      <c r="C31" s="15">
        <v>0</v>
      </c>
      <c r="D31" s="15">
        <v>0</v>
      </c>
      <c r="E31" s="15">
        <v>0</v>
      </c>
      <c r="F31" s="12">
        <v>0</v>
      </c>
      <c r="G31" s="12">
        <v>0</v>
      </c>
      <c r="H31" s="12">
        <v>0</v>
      </c>
    </row>
    <row r="32" spans="2:8" ht="15.5" x14ac:dyDescent="0.35">
      <c r="B32" s="8" t="s">
        <v>10</v>
      </c>
      <c r="C32" s="15">
        <v>42.599277978339352</v>
      </c>
      <c r="D32" s="15">
        <v>46.961325966850829</v>
      </c>
      <c r="E32" s="15">
        <v>47.916666666666671</v>
      </c>
      <c r="F32" s="12">
        <v>45.825756870618953</v>
      </c>
      <c r="G32" s="12">
        <v>2.8347475187264024</v>
      </c>
      <c r="H32" s="12">
        <v>1.6366422430213121</v>
      </c>
    </row>
    <row r="33" spans="2:8" ht="15.5" x14ac:dyDescent="0.35">
      <c r="B33" s="8" t="s">
        <v>11</v>
      </c>
      <c r="C33" s="15">
        <v>15.789473684210526</v>
      </c>
      <c r="D33" s="15">
        <v>24.621212121212121</v>
      </c>
      <c r="E33" s="15">
        <v>22.891566265060241</v>
      </c>
      <c r="F33" s="12">
        <v>21.100750690160961</v>
      </c>
      <c r="G33" s="12">
        <v>4.6802955325897138</v>
      </c>
      <c r="H33" s="12">
        <v>2.7021698856276744</v>
      </c>
    </row>
    <row r="34" spans="2:8" ht="15.5" x14ac:dyDescent="0.35">
      <c r="B34" s="8" t="s">
        <v>12</v>
      </c>
      <c r="C34" s="15">
        <v>24.509803921568626</v>
      </c>
      <c r="D34" s="15">
        <v>19.19191919191919</v>
      </c>
      <c r="E34" s="15">
        <v>27.906976744186046</v>
      </c>
      <c r="F34" s="12">
        <v>23.869566619224617</v>
      </c>
      <c r="G34" s="12">
        <v>4.392662619336436</v>
      </c>
      <c r="H34" s="12">
        <v>2.536104945733098</v>
      </c>
    </row>
    <row r="35" spans="2:8" ht="15.5" x14ac:dyDescent="0.35">
      <c r="B35" s="8" t="s">
        <v>13</v>
      </c>
      <c r="C35" s="15">
        <v>28.426395939086298</v>
      </c>
      <c r="D35" s="15">
        <v>14.87603305785124</v>
      </c>
      <c r="E35" s="15">
        <v>19.40928270042194</v>
      </c>
      <c r="F35" s="12">
        <v>20.903903899119825</v>
      </c>
      <c r="G35" s="12">
        <v>6.8977172273866127</v>
      </c>
      <c r="H35" s="12">
        <v>3.982398898025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CER</cp:lastModifiedBy>
  <dcterms:created xsi:type="dcterms:W3CDTF">2019-10-25T05:40:26Z</dcterms:created>
  <dcterms:modified xsi:type="dcterms:W3CDTF">2020-06-15T16:12:51Z</dcterms:modified>
</cp:coreProperties>
</file>